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corentin_clot_wur_nl/Documents/PhD/Article/SC manuscript sharepoint/FigTableESM/"/>
    </mc:Choice>
  </mc:AlternateContent>
  <xr:revisionPtr revIDLastSave="0" documentId="8_{2DC3D7AD-7989-4D1E-8778-2656DF0D3489}" xr6:coauthVersionLast="31" xr6:coauthVersionMax="31" xr10:uidLastSave="{00000000-0000-0000-0000-000000000000}"/>
  <bookViews>
    <workbookView xWindow="0" yWindow="0" windowWidth="25200" windowHeight="11175" xr2:uid="{953A4642-E3D7-4086-92EA-C49FF014F2A6}"/>
  </bookViews>
  <sheets>
    <sheet name="ESM7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7">
  <si>
    <t>Frequency</t>
  </si>
  <si>
    <t>IVP16-587 PSC</t>
  </si>
  <si>
    <t>Sli in IVP16-587 PSC</t>
  </si>
  <si>
    <t>IVP17-618 PSC</t>
  </si>
  <si>
    <t>Sli in IVP17-618 PSC</t>
  </si>
  <si>
    <t>RH</t>
  </si>
  <si>
    <t>Sli in RH</t>
  </si>
  <si>
    <t>US-W4</t>
  </si>
  <si>
    <t>Sli in US-W4</t>
  </si>
  <si>
    <t>M6</t>
  </si>
  <si>
    <t>Sli in M6</t>
  </si>
  <si>
    <t>Garnet Chili</t>
  </si>
  <si>
    <t>Sli in Garnet Chili</t>
  </si>
  <si>
    <t>Irish Cobbler</t>
  </si>
  <si>
    <t>Sli in Irish Cobbler</t>
  </si>
  <si>
    <t>Early Rose</t>
  </si>
  <si>
    <t>Sli in Early Rose</t>
  </si>
  <si>
    <t>Mountain Rose</t>
  </si>
  <si>
    <t>Sli in Mountain Rose</t>
  </si>
  <si>
    <t>Kennebec</t>
  </si>
  <si>
    <t>Sli in Kennebec</t>
  </si>
  <si>
    <t>Snowden</t>
  </si>
  <si>
    <t>Sli in Snowden</t>
  </si>
  <si>
    <t xml:space="preserve"> Atlantic</t>
  </si>
  <si>
    <t>Sli in Atlantic</t>
  </si>
  <si>
    <t xml:space="preserve"> Yukon Gold</t>
  </si>
  <si>
    <t>Sli in Yukon Gold</t>
  </si>
  <si>
    <t>Sierra Gold</t>
  </si>
  <si>
    <t>Sli in Sierra Gold</t>
  </si>
  <si>
    <t>Russet Norkotah</t>
  </si>
  <si>
    <t>Sli in  Russet Norkotah</t>
  </si>
  <si>
    <t>Shepody</t>
  </si>
  <si>
    <t>Sli in Shepody</t>
  </si>
  <si>
    <t>Purple Majesty</t>
  </si>
  <si>
    <t>Sli in Purple Majesty</t>
  </si>
  <si>
    <t>Clot et al, The origin and widespread occurrence of Sli based self-compatibility in potato.</t>
  </si>
  <si>
    <t>ESM8: Allele dosage estimation of Sli in diploids and tetrapl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>
      <alignment textRotation="45"/>
    </xf>
    <xf numFmtId="0" fontId="3" fillId="0" borderId="1" xfId="0" applyFont="1" applyBorder="1"/>
    <xf numFmtId="164" fontId="4" fillId="0" borderId="2" xfId="1" applyNumberFormat="1" applyFont="1" applyBorder="1"/>
    <xf numFmtId="0" fontId="4" fillId="0" borderId="0" xfId="0" applyFont="1"/>
    <xf numFmtId="164" fontId="4" fillId="0" borderId="3" xfId="1" applyNumberFormat="1" applyFont="1" applyBorder="1"/>
    <xf numFmtId="0" fontId="2" fillId="0" borderId="0" xfId="0" applyFont="1"/>
    <xf numFmtId="0" fontId="4" fillId="0" borderId="4" xfId="0" applyFont="1" applyBorder="1"/>
    <xf numFmtId="164" fontId="4" fillId="0" borderId="4" xfId="1" applyNumberFormat="1" applyFont="1" applyBorder="1"/>
    <xf numFmtId="0" fontId="5" fillId="0" borderId="0" xfId="0" applyFont="1"/>
    <xf numFmtId="0" fontId="6" fillId="0" borderId="1" xfId="0" applyFont="1" applyBorder="1" applyAlignment="1">
      <alignment textRotation="45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DC8F6-CEC3-49C7-8DE0-9815C5B9F803}">
  <dimension ref="A1:AJ153"/>
  <sheetViews>
    <sheetView showGridLines="0" tabSelected="1" zoomScale="50" zoomScaleNormal="50" workbookViewId="0">
      <selection activeCell="S1" sqref="S1"/>
    </sheetView>
  </sheetViews>
  <sheetFormatPr defaultRowHeight="15.75" x14ac:dyDescent="0.25"/>
  <cols>
    <col min="1" max="1" width="5.85546875" style="4" customWidth="1"/>
    <col min="2" max="2" width="10.7109375" style="6" customWidth="1"/>
    <col min="3" max="8" width="10.7109375" style="4" customWidth="1"/>
    <col min="9" max="9" width="11.5703125" style="4" bestFit="1" customWidth="1"/>
    <col min="10" max="12" width="10.7109375" style="4" customWidth="1"/>
    <col min="13" max="13" width="11.5703125" style="4" bestFit="1" customWidth="1"/>
    <col min="14" max="14" width="10.7109375" style="4" customWidth="1"/>
    <col min="15" max="15" width="11.42578125" style="4" bestFit="1" customWidth="1"/>
    <col min="16" max="16" width="10.7109375" style="4" customWidth="1"/>
    <col min="17" max="17" width="11.5703125" style="4" bestFit="1" customWidth="1"/>
    <col min="18" max="18" width="10.7109375" style="4" customWidth="1"/>
    <col min="19" max="19" width="11.5703125" style="4" bestFit="1" customWidth="1"/>
    <col min="20" max="20" width="10.7109375" style="4" customWidth="1"/>
    <col min="21" max="21" width="11.5703125" style="4" bestFit="1" customWidth="1"/>
    <col min="22" max="26" width="10.7109375" style="4" customWidth="1"/>
    <col min="27" max="27" width="11.42578125" style="4" bestFit="1" customWidth="1"/>
    <col min="28" max="28" width="10.7109375" style="4" customWidth="1"/>
    <col min="29" max="29" width="11.5703125" style="4" bestFit="1" customWidth="1"/>
    <col min="30" max="32" width="10.7109375" style="4" customWidth="1"/>
    <col min="33" max="33" width="11.5703125" style="4" bestFit="1" customWidth="1"/>
    <col min="34" max="34" width="10.7109375" style="4" customWidth="1"/>
    <col min="35" max="35" width="11.5703125" style="4" bestFit="1" customWidth="1"/>
    <col min="36" max="36" width="10.7109375" style="4" customWidth="1"/>
    <col min="37" max="37" width="12" style="4" customWidth="1"/>
    <col min="38" max="16384" width="9.140625" style="4"/>
  </cols>
  <sheetData>
    <row r="1" spans="1:36" ht="28.5" x14ac:dyDescent="0.45">
      <c r="A1" s="9" t="s">
        <v>35</v>
      </c>
    </row>
    <row r="2" spans="1:36" ht="29.25" thickBot="1" x14ac:dyDescent="0.5">
      <c r="A2" s="9" t="s">
        <v>36</v>
      </c>
    </row>
    <row r="3" spans="1:36" s="1" customFormat="1" ht="134.25" customHeight="1" thickBot="1" x14ac:dyDescent="0.3"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5</v>
      </c>
      <c r="H3" s="10" t="s">
        <v>6</v>
      </c>
      <c r="I3" s="10" t="s">
        <v>7</v>
      </c>
      <c r="J3" s="10" t="s">
        <v>8</v>
      </c>
      <c r="K3" s="10" t="s">
        <v>9</v>
      </c>
      <c r="L3" s="10" t="s">
        <v>10</v>
      </c>
      <c r="M3" s="10" t="s">
        <v>11</v>
      </c>
      <c r="N3" s="10" t="s">
        <v>12</v>
      </c>
      <c r="O3" s="10" t="s">
        <v>13</v>
      </c>
      <c r="P3" s="10" t="s">
        <v>14</v>
      </c>
      <c r="Q3" s="10" t="s">
        <v>15</v>
      </c>
      <c r="R3" s="10" t="s">
        <v>16</v>
      </c>
      <c r="S3" s="10" t="s">
        <v>17</v>
      </c>
      <c r="T3" s="10" t="s">
        <v>18</v>
      </c>
      <c r="U3" s="10" t="s">
        <v>19</v>
      </c>
      <c r="V3" s="10" t="s">
        <v>20</v>
      </c>
      <c r="W3" s="10" t="s">
        <v>21</v>
      </c>
      <c r="X3" s="10" t="s">
        <v>22</v>
      </c>
      <c r="Y3" s="10" t="s">
        <v>23</v>
      </c>
      <c r="Z3" s="10" t="s">
        <v>24</v>
      </c>
      <c r="AA3" s="10" t="s">
        <v>25</v>
      </c>
      <c r="AB3" s="10" t="s">
        <v>26</v>
      </c>
      <c r="AC3" s="10" t="s">
        <v>27</v>
      </c>
      <c r="AD3" s="10" t="s">
        <v>28</v>
      </c>
      <c r="AE3" s="10" t="s">
        <v>29</v>
      </c>
      <c r="AF3" s="10" t="s">
        <v>30</v>
      </c>
      <c r="AG3" s="10" t="s">
        <v>31</v>
      </c>
      <c r="AH3" s="10" t="s">
        <v>32</v>
      </c>
      <c r="AI3" s="10" t="s">
        <v>33</v>
      </c>
      <c r="AJ3" s="10" t="s">
        <v>34</v>
      </c>
    </row>
    <row r="4" spans="1:36" ht="16.5" thickBot="1" x14ac:dyDescent="0.3">
      <c r="B4" s="2">
        <v>2</v>
      </c>
      <c r="C4" s="3">
        <v>11809036</v>
      </c>
      <c r="D4" s="3"/>
      <c r="E4" s="3">
        <v>14834853</v>
      </c>
      <c r="F4" s="3"/>
      <c r="G4" s="3">
        <v>87703216</v>
      </c>
      <c r="H4" s="3">
        <v>7598</v>
      </c>
      <c r="I4" s="3">
        <v>140322323</v>
      </c>
      <c r="J4" s="3">
        <v>23106</v>
      </c>
      <c r="K4" s="3">
        <v>80472307</v>
      </c>
      <c r="L4" s="3"/>
      <c r="M4" s="3">
        <v>133302183</v>
      </c>
      <c r="N4" s="3">
        <v>4967</v>
      </c>
      <c r="O4" s="3">
        <v>104926147</v>
      </c>
      <c r="P4" s="3">
        <v>4661</v>
      </c>
      <c r="Q4" s="3">
        <v>163767272</v>
      </c>
      <c r="R4" s="3">
        <v>10710</v>
      </c>
      <c r="S4" s="3">
        <v>140999654</v>
      </c>
      <c r="T4" s="3">
        <v>22927</v>
      </c>
      <c r="U4" s="3">
        <v>163494420</v>
      </c>
      <c r="V4" s="3">
        <v>22896</v>
      </c>
      <c r="W4" s="3">
        <v>22765814</v>
      </c>
      <c r="X4" s="3">
        <v>1289</v>
      </c>
      <c r="Y4" s="3">
        <v>20236467</v>
      </c>
      <c r="Z4" s="3">
        <v>1528</v>
      </c>
      <c r="AA4" s="3">
        <v>145248991</v>
      </c>
      <c r="AB4" s="3">
        <v>23911</v>
      </c>
      <c r="AC4" s="3">
        <v>164387522</v>
      </c>
      <c r="AD4" s="3">
        <v>10229</v>
      </c>
      <c r="AE4" s="3">
        <v>16778314</v>
      </c>
      <c r="AF4" s="3">
        <v>284</v>
      </c>
      <c r="AG4" s="3">
        <v>121972778</v>
      </c>
      <c r="AH4" s="3">
        <v>14875</v>
      </c>
      <c r="AI4" s="3">
        <v>142233090</v>
      </c>
      <c r="AJ4" s="3">
        <v>8907</v>
      </c>
    </row>
    <row r="5" spans="1:36" ht="16.5" thickBot="1" x14ac:dyDescent="0.3">
      <c r="B5" s="2">
        <v>3</v>
      </c>
      <c r="C5" s="3">
        <v>4343102</v>
      </c>
      <c r="D5" s="3"/>
      <c r="E5" s="3">
        <v>6211336</v>
      </c>
      <c r="F5" s="3"/>
      <c r="G5" s="3">
        <v>48323787</v>
      </c>
      <c r="H5" s="3">
        <v>8094</v>
      </c>
      <c r="I5" s="3">
        <v>133431446</v>
      </c>
      <c r="J5" s="3">
        <v>20171</v>
      </c>
      <c r="K5" s="3">
        <v>10681085</v>
      </c>
      <c r="L5" s="3"/>
      <c r="M5" s="3">
        <v>137325494</v>
      </c>
      <c r="N5" s="3">
        <v>8035</v>
      </c>
      <c r="O5" s="3">
        <v>116259583</v>
      </c>
      <c r="P5" s="3">
        <v>7401</v>
      </c>
      <c r="Q5" s="3">
        <v>154761597</v>
      </c>
      <c r="R5" s="3">
        <v>14959</v>
      </c>
      <c r="S5" s="3">
        <v>134858540</v>
      </c>
      <c r="T5" s="3">
        <v>19598</v>
      </c>
      <c r="U5" s="3">
        <v>150399457</v>
      </c>
      <c r="V5" s="3">
        <v>19881</v>
      </c>
      <c r="W5" s="3">
        <v>12363269</v>
      </c>
      <c r="X5" s="3">
        <v>2225</v>
      </c>
      <c r="Y5" s="3">
        <v>15394912</v>
      </c>
      <c r="Z5" s="3">
        <v>2379</v>
      </c>
      <c r="AA5" s="3">
        <v>137114718</v>
      </c>
      <c r="AB5" s="3">
        <v>20542</v>
      </c>
      <c r="AC5" s="3">
        <v>151424763</v>
      </c>
      <c r="AD5" s="3">
        <v>13761</v>
      </c>
      <c r="AE5" s="3">
        <v>11793310</v>
      </c>
      <c r="AF5" s="3">
        <v>422</v>
      </c>
      <c r="AG5" s="3">
        <v>123657553</v>
      </c>
      <c r="AH5" s="3">
        <v>15024</v>
      </c>
      <c r="AI5" s="3">
        <v>141234546</v>
      </c>
      <c r="AJ5" s="3">
        <v>9376</v>
      </c>
    </row>
    <row r="6" spans="1:36" ht="16.5" thickBot="1" x14ac:dyDescent="0.3">
      <c r="B6" s="2">
        <v>4</v>
      </c>
      <c r="C6" s="3">
        <v>5759266</v>
      </c>
      <c r="D6" s="3"/>
      <c r="E6" s="3">
        <v>7871689</v>
      </c>
      <c r="F6" s="3"/>
      <c r="G6" s="3">
        <v>46923061</v>
      </c>
      <c r="H6" s="3">
        <v>9202</v>
      </c>
      <c r="I6" s="3">
        <v>109655379</v>
      </c>
      <c r="J6" s="3">
        <v>15116</v>
      </c>
      <c r="K6" s="3">
        <v>4731298</v>
      </c>
      <c r="L6" s="3"/>
      <c r="M6" s="3">
        <v>123680582</v>
      </c>
      <c r="N6" s="3">
        <v>11027</v>
      </c>
      <c r="O6" s="3">
        <v>112015203</v>
      </c>
      <c r="P6" s="3">
        <v>10315</v>
      </c>
      <c r="Q6" s="3">
        <v>129133223</v>
      </c>
      <c r="R6" s="3">
        <v>16704</v>
      </c>
      <c r="S6" s="3">
        <v>116352832</v>
      </c>
      <c r="T6" s="3">
        <v>14079</v>
      </c>
      <c r="U6" s="3">
        <v>122238353</v>
      </c>
      <c r="V6" s="3">
        <v>14068</v>
      </c>
      <c r="W6" s="3">
        <v>15047930</v>
      </c>
      <c r="X6" s="3">
        <v>3390</v>
      </c>
      <c r="Y6" s="3">
        <v>19596050</v>
      </c>
      <c r="Z6" s="3">
        <v>3730</v>
      </c>
      <c r="AA6" s="3">
        <v>115531440</v>
      </c>
      <c r="AB6" s="3">
        <v>14810</v>
      </c>
      <c r="AC6" s="3">
        <v>124947816</v>
      </c>
      <c r="AD6" s="3">
        <v>16622</v>
      </c>
      <c r="AE6" s="3">
        <v>14756269</v>
      </c>
      <c r="AF6" s="3">
        <v>624</v>
      </c>
      <c r="AG6" s="3">
        <v>111532191</v>
      </c>
      <c r="AH6" s="3">
        <v>11720</v>
      </c>
      <c r="AI6" s="3">
        <v>122923586</v>
      </c>
      <c r="AJ6" s="3">
        <v>7146</v>
      </c>
    </row>
    <row r="7" spans="1:36" ht="16.5" thickBot="1" x14ac:dyDescent="0.3">
      <c r="B7" s="2">
        <v>5</v>
      </c>
      <c r="C7" s="3">
        <v>10014487</v>
      </c>
      <c r="D7" s="3"/>
      <c r="E7" s="3">
        <v>12604995</v>
      </c>
      <c r="F7" s="3"/>
      <c r="G7" s="3">
        <v>49616391</v>
      </c>
      <c r="H7" s="3">
        <v>8813</v>
      </c>
      <c r="I7" s="3">
        <v>82778886</v>
      </c>
      <c r="J7" s="3">
        <v>9075</v>
      </c>
      <c r="K7" s="3">
        <v>2700813</v>
      </c>
      <c r="L7" s="3"/>
      <c r="M7" s="3">
        <v>103022784</v>
      </c>
      <c r="N7" s="3">
        <v>12938</v>
      </c>
      <c r="O7" s="3">
        <v>98607303</v>
      </c>
      <c r="P7" s="3">
        <v>13100</v>
      </c>
      <c r="Q7" s="3">
        <v>102897588</v>
      </c>
      <c r="R7" s="3">
        <v>17144</v>
      </c>
      <c r="S7" s="3">
        <v>96582055</v>
      </c>
      <c r="T7" s="3">
        <v>8252</v>
      </c>
      <c r="U7" s="3">
        <v>95861193</v>
      </c>
      <c r="V7" s="3">
        <v>9042</v>
      </c>
      <c r="W7" s="3">
        <v>20175223</v>
      </c>
      <c r="X7" s="3">
        <v>4627</v>
      </c>
      <c r="Y7" s="3">
        <v>25434854</v>
      </c>
      <c r="Z7" s="3">
        <v>5279</v>
      </c>
      <c r="AA7" s="3">
        <v>93793507</v>
      </c>
      <c r="AB7" s="3">
        <v>8840</v>
      </c>
      <c r="AC7" s="3">
        <v>98962450</v>
      </c>
      <c r="AD7" s="3">
        <v>16023</v>
      </c>
      <c r="AE7" s="3">
        <v>19171382</v>
      </c>
      <c r="AF7" s="3">
        <v>873</v>
      </c>
      <c r="AG7" s="3">
        <v>95033849</v>
      </c>
      <c r="AH7" s="3">
        <v>7181</v>
      </c>
      <c r="AI7" s="3">
        <v>100381488</v>
      </c>
      <c r="AJ7" s="3">
        <v>5501</v>
      </c>
    </row>
    <row r="8" spans="1:36" ht="16.5" thickBot="1" x14ac:dyDescent="0.3">
      <c r="B8" s="2">
        <v>6</v>
      </c>
      <c r="C8" s="3">
        <v>17026795</v>
      </c>
      <c r="D8" s="3">
        <v>2776</v>
      </c>
      <c r="E8" s="3">
        <v>19607038</v>
      </c>
      <c r="F8" s="3">
        <v>6262</v>
      </c>
      <c r="G8" s="3">
        <v>52143799</v>
      </c>
      <c r="H8" s="3">
        <v>9299</v>
      </c>
      <c r="I8" s="3">
        <v>59613021</v>
      </c>
      <c r="J8" s="3">
        <v>5261</v>
      </c>
      <c r="K8" s="3">
        <v>1798722</v>
      </c>
      <c r="L8" s="3"/>
      <c r="M8" s="3">
        <v>83624879</v>
      </c>
      <c r="N8" s="3">
        <v>13833</v>
      </c>
      <c r="O8" s="3">
        <v>83969582</v>
      </c>
      <c r="P8" s="3">
        <v>13498</v>
      </c>
      <c r="Q8" s="3">
        <v>82006018</v>
      </c>
      <c r="R8" s="3">
        <v>14290</v>
      </c>
      <c r="S8" s="3">
        <v>79906143</v>
      </c>
      <c r="T8" s="3">
        <v>5644</v>
      </c>
      <c r="U8" s="3">
        <v>76696300</v>
      </c>
      <c r="V8" s="3">
        <v>5449</v>
      </c>
      <c r="W8" s="3">
        <v>26298296</v>
      </c>
      <c r="X8" s="3">
        <v>5605</v>
      </c>
      <c r="Y8" s="3">
        <v>31841717</v>
      </c>
      <c r="Z8" s="3">
        <v>6345</v>
      </c>
      <c r="AA8" s="3">
        <v>77204687</v>
      </c>
      <c r="AB8" s="3">
        <v>4732</v>
      </c>
      <c r="AC8" s="3">
        <v>78636341</v>
      </c>
      <c r="AD8" s="3">
        <v>13954</v>
      </c>
      <c r="AE8" s="3">
        <v>24146777</v>
      </c>
      <c r="AF8" s="3">
        <v>1275</v>
      </c>
      <c r="AG8" s="3">
        <v>80156362</v>
      </c>
      <c r="AH8" s="3">
        <v>4306</v>
      </c>
      <c r="AI8" s="3">
        <v>81363267</v>
      </c>
      <c r="AJ8" s="3">
        <v>3434</v>
      </c>
    </row>
    <row r="9" spans="1:36" ht="16.5" thickBot="1" x14ac:dyDescent="0.3">
      <c r="B9" s="2">
        <v>7</v>
      </c>
      <c r="C9" s="3">
        <v>26579506</v>
      </c>
      <c r="D9" s="3">
        <v>4368</v>
      </c>
      <c r="E9" s="3">
        <v>27809754</v>
      </c>
      <c r="F9" s="3">
        <v>9443</v>
      </c>
      <c r="G9" s="3">
        <v>53289843</v>
      </c>
      <c r="H9" s="3">
        <v>8800</v>
      </c>
      <c r="I9" s="3">
        <v>41643095</v>
      </c>
      <c r="J9" s="3">
        <v>2996</v>
      </c>
      <c r="K9" s="3">
        <v>1325237</v>
      </c>
      <c r="L9" s="3">
        <v>54</v>
      </c>
      <c r="M9" s="3">
        <v>68403218</v>
      </c>
      <c r="N9" s="3">
        <v>13208</v>
      </c>
      <c r="O9" s="3">
        <v>71627023</v>
      </c>
      <c r="P9" s="3">
        <v>13259</v>
      </c>
      <c r="Q9" s="3">
        <v>66199645</v>
      </c>
      <c r="R9" s="3">
        <v>10284</v>
      </c>
      <c r="S9" s="3">
        <v>66398651</v>
      </c>
      <c r="T9" s="3">
        <v>3651</v>
      </c>
      <c r="U9" s="3">
        <v>63211093</v>
      </c>
      <c r="V9" s="3">
        <v>3449</v>
      </c>
      <c r="W9" s="3">
        <v>32574830</v>
      </c>
      <c r="X9" s="3">
        <v>6999</v>
      </c>
      <c r="Y9" s="3">
        <v>38170370</v>
      </c>
      <c r="Z9" s="3">
        <v>7591</v>
      </c>
      <c r="AA9" s="3">
        <v>64977918</v>
      </c>
      <c r="AB9" s="3">
        <v>2765</v>
      </c>
      <c r="AC9" s="3">
        <v>63417038</v>
      </c>
      <c r="AD9" s="3">
        <v>10594</v>
      </c>
      <c r="AE9" s="3">
        <v>29189767</v>
      </c>
      <c r="AF9" s="3">
        <v>1612</v>
      </c>
      <c r="AG9" s="3">
        <v>68109316</v>
      </c>
      <c r="AH9" s="3">
        <v>2733</v>
      </c>
      <c r="AI9" s="3">
        <v>66983537</v>
      </c>
      <c r="AJ9" s="3">
        <v>2032</v>
      </c>
    </row>
    <row r="10" spans="1:36" ht="16.5" thickBot="1" x14ac:dyDescent="0.3">
      <c r="B10" s="2">
        <v>8</v>
      </c>
      <c r="C10" s="3">
        <v>37649608</v>
      </c>
      <c r="D10" s="3">
        <v>6802</v>
      </c>
      <c r="E10" s="3">
        <v>35852176</v>
      </c>
      <c r="F10" s="3">
        <v>12196</v>
      </c>
      <c r="G10" s="3">
        <v>52569559</v>
      </c>
      <c r="H10" s="3">
        <v>8186</v>
      </c>
      <c r="I10" s="3">
        <v>28199079</v>
      </c>
      <c r="J10" s="3">
        <v>1724</v>
      </c>
      <c r="K10" s="3">
        <v>1076623</v>
      </c>
      <c r="L10" s="3">
        <v>72</v>
      </c>
      <c r="M10" s="3">
        <v>56908119</v>
      </c>
      <c r="N10" s="3">
        <v>11165</v>
      </c>
      <c r="O10" s="3">
        <v>61655232</v>
      </c>
      <c r="P10" s="3">
        <v>11766</v>
      </c>
      <c r="Q10" s="3">
        <v>53811814</v>
      </c>
      <c r="R10" s="3">
        <v>6833</v>
      </c>
      <c r="S10" s="3">
        <v>55154426</v>
      </c>
      <c r="T10" s="3">
        <v>2351</v>
      </c>
      <c r="U10" s="3">
        <v>52955738</v>
      </c>
      <c r="V10" s="3">
        <v>1884</v>
      </c>
      <c r="W10" s="3">
        <v>38341542</v>
      </c>
      <c r="X10" s="3">
        <v>7916</v>
      </c>
      <c r="Y10" s="3">
        <v>43833711</v>
      </c>
      <c r="Z10" s="3">
        <v>8139</v>
      </c>
      <c r="AA10" s="3">
        <v>55178302</v>
      </c>
      <c r="AB10" s="3">
        <v>1707</v>
      </c>
      <c r="AC10" s="3">
        <v>51834295</v>
      </c>
      <c r="AD10" s="3">
        <v>7632</v>
      </c>
      <c r="AE10" s="3">
        <v>33718246</v>
      </c>
      <c r="AF10" s="3">
        <v>2099</v>
      </c>
      <c r="AG10" s="3">
        <v>58318944</v>
      </c>
      <c r="AH10" s="3">
        <v>1882</v>
      </c>
      <c r="AI10" s="3">
        <v>56076565</v>
      </c>
      <c r="AJ10" s="3">
        <v>1343</v>
      </c>
    </row>
    <row r="11" spans="1:36" ht="16.5" thickBot="1" x14ac:dyDescent="0.3">
      <c r="B11" s="2">
        <v>9</v>
      </c>
      <c r="C11" s="3">
        <v>48686762</v>
      </c>
      <c r="D11" s="3">
        <v>9617</v>
      </c>
      <c r="E11" s="3">
        <v>42188514</v>
      </c>
      <c r="F11" s="3">
        <v>14264</v>
      </c>
      <c r="G11" s="3">
        <v>50137566</v>
      </c>
      <c r="H11" s="3">
        <v>7724</v>
      </c>
      <c r="I11" s="3">
        <v>18626027</v>
      </c>
      <c r="J11" s="3">
        <v>939</v>
      </c>
      <c r="K11" s="3">
        <v>967492</v>
      </c>
      <c r="L11" s="3">
        <v>30</v>
      </c>
      <c r="M11" s="3">
        <v>48016519</v>
      </c>
      <c r="N11" s="3">
        <v>8482</v>
      </c>
      <c r="O11" s="3">
        <v>53450148</v>
      </c>
      <c r="P11" s="3">
        <v>9299</v>
      </c>
      <c r="Q11" s="3">
        <v>43758182</v>
      </c>
      <c r="R11" s="3">
        <v>4463</v>
      </c>
      <c r="S11" s="3">
        <v>45553607</v>
      </c>
      <c r="T11" s="3">
        <v>1398</v>
      </c>
      <c r="U11" s="3">
        <v>44306716</v>
      </c>
      <c r="V11" s="3">
        <v>1307</v>
      </c>
      <c r="W11" s="3">
        <v>42875469</v>
      </c>
      <c r="X11" s="3">
        <v>8908</v>
      </c>
      <c r="Y11" s="3">
        <v>48338351</v>
      </c>
      <c r="Z11" s="3">
        <v>8664</v>
      </c>
      <c r="AA11" s="3">
        <v>46582266</v>
      </c>
      <c r="AB11" s="3">
        <v>1178</v>
      </c>
      <c r="AC11" s="3">
        <v>42484889</v>
      </c>
      <c r="AD11" s="3">
        <v>4950</v>
      </c>
      <c r="AE11" s="3">
        <v>37453616</v>
      </c>
      <c r="AF11" s="3">
        <v>2575</v>
      </c>
      <c r="AG11" s="3">
        <v>49916515</v>
      </c>
      <c r="AH11" s="3">
        <v>1451</v>
      </c>
      <c r="AI11" s="3">
        <v>47445554</v>
      </c>
      <c r="AJ11" s="3">
        <v>956</v>
      </c>
    </row>
    <row r="12" spans="1:36" ht="16.5" thickBot="1" x14ac:dyDescent="0.3">
      <c r="B12" s="2">
        <v>10</v>
      </c>
      <c r="C12" s="3">
        <v>57853787</v>
      </c>
      <c r="D12" s="3">
        <v>11680</v>
      </c>
      <c r="E12" s="3">
        <v>45824617</v>
      </c>
      <c r="F12" s="3">
        <v>15593</v>
      </c>
      <c r="G12" s="3">
        <v>46397949</v>
      </c>
      <c r="H12" s="3">
        <v>6571</v>
      </c>
      <c r="I12" s="3">
        <v>12167514</v>
      </c>
      <c r="J12" s="3">
        <v>574</v>
      </c>
      <c r="K12" s="3">
        <v>956264</v>
      </c>
      <c r="L12" s="3">
        <v>46</v>
      </c>
      <c r="M12" s="3">
        <v>40902542</v>
      </c>
      <c r="N12" s="3">
        <v>6190</v>
      </c>
      <c r="O12" s="3">
        <v>46540935</v>
      </c>
      <c r="P12" s="3">
        <v>7245</v>
      </c>
      <c r="Q12" s="3">
        <v>35340099</v>
      </c>
      <c r="R12" s="3">
        <v>2678</v>
      </c>
      <c r="S12" s="3">
        <v>37183918</v>
      </c>
      <c r="T12" s="3">
        <v>918</v>
      </c>
      <c r="U12" s="3">
        <v>36636996</v>
      </c>
      <c r="V12" s="3">
        <v>1052</v>
      </c>
      <c r="W12" s="3">
        <v>45854010</v>
      </c>
      <c r="X12" s="3">
        <v>8827</v>
      </c>
      <c r="Y12" s="3">
        <v>51317870</v>
      </c>
      <c r="Z12" s="3">
        <v>8296</v>
      </c>
      <c r="AA12" s="3">
        <v>38732211</v>
      </c>
      <c r="AB12" s="3">
        <v>854</v>
      </c>
      <c r="AC12" s="3">
        <v>34626090</v>
      </c>
      <c r="AD12" s="3">
        <v>3284</v>
      </c>
      <c r="AE12" s="3">
        <v>40009734</v>
      </c>
      <c r="AF12" s="3">
        <v>3089</v>
      </c>
      <c r="AG12" s="3">
        <v>42491207</v>
      </c>
      <c r="AH12" s="3">
        <v>1222</v>
      </c>
      <c r="AI12" s="3">
        <v>40355770</v>
      </c>
      <c r="AJ12" s="3">
        <v>651</v>
      </c>
    </row>
    <row r="13" spans="1:36" ht="16.5" thickBot="1" x14ac:dyDescent="0.3">
      <c r="B13" s="2">
        <v>11</v>
      </c>
      <c r="C13" s="3">
        <v>63687082</v>
      </c>
      <c r="D13" s="3">
        <v>13321</v>
      </c>
      <c r="E13" s="3">
        <v>46364126</v>
      </c>
      <c r="F13" s="3">
        <v>15442</v>
      </c>
      <c r="G13" s="3">
        <v>41865550</v>
      </c>
      <c r="H13" s="3">
        <v>5246</v>
      </c>
      <c r="I13" s="3">
        <v>7993567</v>
      </c>
      <c r="J13" s="3">
        <v>280</v>
      </c>
      <c r="K13" s="3">
        <v>1006846</v>
      </c>
      <c r="L13" s="3">
        <v>47</v>
      </c>
      <c r="M13" s="3">
        <v>34946227</v>
      </c>
      <c r="N13" s="3">
        <v>4604</v>
      </c>
      <c r="O13" s="3">
        <v>40457120</v>
      </c>
      <c r="P13" s="3">
        <v>5283</v>
      </c>
      <c r="Q13" s="3">
        <v>28188518</v>
      </c>
      <c r="R13" s="3">
        <v>1644</v>
      </c>
      <c r="S13" s="3">
        <v>29860714</v>
      </c>
      <c r="T13" s="3">
        <v>611</v>
      </c>
      <c r="U13" s="3">
        <v>29709342</v>
      </c>
      <c r="V13" s="3">
        <v>765</v>
      </c>
      <c r="W13" s="3">
        <v>47068964</v>
      </c>
      <c r="X13" s="3">
        <v>8157</v>
      </c>
      <c r="Y13" s="3">
        <v>52558782</v>
      </c>
      <c r="Z13" s="3">
        <v>7543</v>
      </c>
      <c r="AA13" s="3">
        <v>31486529</v>
      </c>
      <c r="AB13" s="3">
        <v>515</v>
      </c>
      <c r="AC13" s="3">
        <v>27919000</v>
      </c>
      <c r="AD13" s="3">
        <v>2053</v>
      </c>
      <c r="AE13" s="3">
        <v>41236974</v>
      </c>
      <c r="AF13" s="3">
        <v>3286</v>
      </c>
      <c r="AG13" s="3">
        <v>35809182</v>
      </c>
      <c r="AH13" s="3">
        <v>958</v>
      </c>
      <c r="AI13" s="3">
        <v>34169636</v>
      </c>
      <c r="AJ13" s="3">
        <v>480</v>
      </c>
    </row>
    <row r="14" spans="1:36" ht="16.5" thickBot="1" x14ac:dyDescent="0.3">
      <c r="B14" s="2">
        <v>12</v>
      </c>
      <c r="C14" s="3">
        <v>65385815</v>
      </c>
      <c r="D14" s="3">
        <v>14131</v>
      </c>
      <c r="E14" s="3">
        <v>44237870</v>
      </c>
      <c r="F14" s="3">
        <v>14319</v>
      </c>
      <c r="G14" s="3">
        <v>37123569</v>
      </c>
      <c r="H14" s="3">
        <v>4273</v>
      </c>
      <c r="I14" s="3">
        <v>5388109</v>
      </c>
      <c r="J14" s="3">
        <v>170</v>
      </c>
      <c r="K14" s="3">
        <v>1101748</v>
      </c>
      <c r="L14" s="3">
        <v>71</v>
      </c>
      <c r="M14" s="3">
        <v>29828301</v>
      </c>
      <c r="N14" s="3">
        <v>3004</v>
      </c>
      <c r="O14" s="3">
        <v>35028174</v>
      </c>
      <c r="P14" s="3">
        <v>3679</v>
      </c>
      <c r="Q14" s="3">
        <v>22157975</v>
      </c>
      <c r="R14" s="3">
        <v>976</v>
      </c>
      <c r="S14" s="3">
        <v>23574748</v>
      </c>
      <c r="T14" s="3">
        <v>465</v>
      </c>
      <c r="U14" s="3">
        <v>23573792</v>
      </c>
      <c r="V14" s="3">
        <v>488</v>
      </c>
      <c r="W14" s="3">
        <v>46529840</v>
      </c>
      <c r="X14" s="3">
        <v>7730</v>
      </c>
      <c r="Y14" s="3">
        <v>52111707</v>
      </c>
      <c r="Z14" s="3">
        <v>7058</v>
      </c>
      <c r="AA14" s="3">
        <v>25024092</v>
      </c>
      <c r="AB14" s="3">
        <v>462</v>
      </c>
      <c r="AC14" s="3">
        <v>22193645</v>
      </c>
      <c r="AD14" s="3">
        <v>1327</v>
      </c>
      <c r="AE14" s="3">
        <v>41161337</v>
      </c>
      <c r="AF14" s="3">
        <v>3727</v>
      </c>
      <c r="AG14" s="3">
        <v>29662522</v>
      </c>
      <c r="AH14" s="3">
        <v>714</v>
      </c>
      <c r="AI14" s="3">
        <v>28697643</v>
      </c>
      <c r="AJ14" s="3">
        <v>366</v>
      </c>
    </row>
    <row r="15" spans="1:36" ht="16.5" thickBot="1" x14ac:dyDescent="0.3">
      <c r="B15" s="2">
        <v>13</v>
      </c>
      <c r="C15" s="3">
        <v>62990382</v>
      </c>
      <c r="D15" s="3">
        <v>13903</v>
      </c>
      <c r="E15" s="3">
        <v>40491211</v>
      </c>
      <c r="F15" s="3">
        <v>12491</v>
      </c>
      <c r="G15" s="3">
        <v>32620549</v>
      </c>
      <c r="H15" s="3">
        <v>3204</v>
      </c>
      <c r="I15" s="3">
        <v>3777104</v>
      </c>
      <c r="J15" s="3">
        <v>118</v>
      </c>
      <c r="K15" s="3">
        <v>1224992</v>
      </c>
      <c r="L15" s="3">
        <v>60</v>
      </c>
      <c r="M15" s="3">
        <v>25299718</v>
      </c>
      <c r="N15" s="3">
        <v>2250</v>
      </c>
      <c r="O15" s="3">
        <v>30138062</v>
      </c>
      <c r="P15" s="3">
        <v>2624</v>
      </c>
      <c r="Q15" s="3">
        <v>17077979</v>
      </c>
      <c r="R15" s="3">
        <v>549</v>
      </c>
      <c r="S15" s="3">
        <v>18267096</v>
      </c>
      <c r="T15" s="3">
        <v>288</v>
      </c>
      <c r="U15" s="3">
        <v>18278835</v>
      </c>
      <c r="V15" s="3">
        <v>377</v>
      </c>
      <c r="W15" s="3">
        <v>44551491</v>
      </c>
      <c r="X15" s="3">
        <v>6735</v>
      </c>
      <c r="Y15" s="3">
        <v>50083259</v>
      </c>
      <c r="Z15" s="3">
        <v>6359</v>
      </c>
      <c r="AA15" s="3">
        <v>19423528</v>
      </c>
      <c r="AB15" s="3">
        <v>287</v>
      </c>
      <c r="AC15" s="3">
        <v>17331187</v>
      </c>
      <c r="AD15" s="3">
        <v>781</v>
      </c>
      <c r="AE15" s="3">
        <v>39880758</v>
      </c>
      <c r="AF15" s="3">
        <v>4075</v>
      </c>
      <c r="AG15" s="3">
        <v>24094003</v>
      </c>
      <c r="AH15" s="3">
        <v>555</v>
      </c>
      <c r="AI15" s="3">
        <v>23827500</v>
      </c>
      <c r="AJ15" s="3">
        <v>262</v>
      </c>
    </row>
    <row r="16" spans="1:36" ht="16.5" thickBot="1" x14ac:dyDescent="0.3">
      <c r="B16" s="2">
        <v>14</v>
      </c>
      <c r="C16" s="3">
        <v>57427357</v>
      </c>
      <c r="D16" s="3">
        <v>12459</v>
      </c>
      <c r="E16" s="3">
        <v>36168710</v>
      </c>
      <c r="F16" s="3">
        <v>9889</v>
      </c>
      <c r="G16" s="3">
        <v>28636186</v>
      </c>
      <c r="H16" s="3">
        <v>2365</v>
      </c>
      <c r="I16" s="3">
        <v>2788588</v>
      </c>
      <c r="J16" s="3">
        <v>74</v>
      </c>
      <c r="K16" s="3">
        <v>1367050</v>
      </c>
      <c r="L16" s="3">
        <v>71</v>
      </c>
      <c r="M16" s="3">
        <v>21266046</v>
      </c>
      <c r="N16" s="3">
        <v>1457</v>
      </c>
      <c r="O16" s="3">
        <v>25670419</v>
      </c>
      <c r="P16" s="3">
        <v>1856</v>
      </c>
      <c r="Q16" s="3">
        <v>12959900</v>
      </c>
      <c r="R16" s="3">
        <v>323</v>
      </c>
      <c r="S16" s="3">
        <v>13890856</v>
      </c>
      <c r="T16" s="3">
        <v>170</v>
      </c>
      <c r="U16" s="3">
        <v>13876219</v>
      </c>
      <c r="V16" s="3">
        <v>195</v>
      </c>
      <c r="W16" s="3">
        <v>41546268</v>
      </c>
      <c r="X16" s="3">
        <v>5920</v>
      </c>
      <c r="Y16" s="3">
        <v>46881802</v>
      </c>
      <c r="Z16" s="3">
        <v>5885</v>
      </c>
      <c r="AA16" s="3">
        <v>14796798</v>
      </c>
      <c r="AB16" s="3">
        <v>210</v>
      </c>
      <c r="AC16" s="3">
        <v>13318593</v>
      </c>
      <c r="AD16" s="3">
        <v>546</v>
      </c>
      <c r="AE16" s="3">
        <v>37693919</v>
      </c>
      <c r="AF16" s="3">
        <v>4329</v>
      </c>
      <c r="AG16" s="3">
        <v>19147198</v>
      </c>
      <c r="AH16" s="3">
        <v>427</v>
      </c>
      <c r="AI16" s="3">
        <v>19492803</v>
      </c>
      <c r="AJ16" s="3">
        <v>190</v>
      </c>
    </row>
    <row r="17" spans="2:36" ht="16.5" thickBot="1" x14ac:dyDescent="0.3">
      <c r="B17" s="2">
        <v>15</v>
      </c>
      <c r="C17" s="3">
        <v>49889222</v>
      </c>
      <c r="D17" s="3">
        <v>10789</v>
      </c>
      <c r="E17" s="3">
        <v>32188207</v>
      </c>
      <c r="F17" s="3">
        <v>7829</v>
      </c>
      <c r="G17" s="3">
        <v>25235846</v>
      </c>
      <c r="H17" s="3">
        <v>1821</v>
      </c>
      <c r="I17" s="3">
        <v>2149428</v>
      </c>
      <c r="J17" s="3">
        <v>59</v>
      </c>
      <c r="K17" s="3">
        <v>1506218</v>
      </c>
      <c r="L17" s="3">
        <v>61</v>
      </c>
      <c r="M17" s="3">
        <v>17609767</v>
      </c>
      <c r="N17" s="3">
        <v>931</v>
      </c>
      <c r="O17" s="3">
        <v>21557321</v>
      </c>
      <c r="P17" s="3">
        <v>1131</v>
      </c>
      <c r="Q17" s="3">
        <v>9711989</v>
      </c>
      <c r="R17" s="3">
        <v>235</v>
      </c>
      <c r="S17" s="3">
        <v>10437744</v>
      </c>
      <c r="T17" s="3">
        <v>153</v>
      </c>
      <c r="U17" s="3">
        <v>10402316</v>
      </c>
      <c r="V17" s="3">
        <v>109</v>
      </c>
      <c r="W17" s="3">
        <v>37999654</v>
      </c>
      <c r="X17" s="3">
        <v>5111</v>
      </c>
      <c r="Y17" s="3">
        <v>42921534</v>
      </c>
      <c r="Z17" s="3">
        <v>5227</v>
      </c>
      <c r="AA17" s="3">
        <v>11115501</v>
      </c>
      <c r="AB17" s="3">
        <v>163</v>
      </c>
      <c r="AC17" s="3">
        <v>10129069</v>
      </c>
      <c r="AD17" s="3">
        <v>339</v>
      </c>
      <c r="AE17" s="3">
        <v>34927899</v>
      </c>
      <c r="AF17" s="3">
        <v>4606</v>
      </c>
      <c r="AG17" s="3">
        <v>14929204</v>
      </c>
      <c r="AH17" s="3">
        <v>250</v>
      </c>
      <c r="AI17" s="3">
        <v>15732386</v>
      </c>
      <c r="AJ17" s="3">
        <v>119</v>
      </c>
    </row>
    <row r="18" spans="2:36" ht="16.5" thickBot="1" x14ac:dyDescent="0.3">
      <c r="B18" s="2">
        <v>16</v>
      </c>
      <c r="C18" s="3">
        <v>41761889</v>
      </c>
      <c r="D18" s="3">
        <v>8976</v>
      </c>
      <c r="E18" s="3">
        <v>29134026</v>
      </c>
      <c r="F18" s="3">
        <v>5736</v>
      </c>
      <c r="G18" s="3">
        <v>22430789</v>
      </c>
      <c r="H18" s="3">
        <v>1326</v>
      </c>
      <c r="I18" s="3">
        <v>1719376</v>
      </c>
      <c r="J18" s="3">
        <v>44</v>
      </c>
      <c r="K18" s="3">
        <v>1643837</v>
      </c>
      <c r="L18" s="3">
        <v>86</v>
      </c>
      <c r="M18" s="3">
        <v>14386519</v>
      </c>
      <c r="N18" s="3">
        <v>687</v>
      </c>
      <c r="O18" s="3">
        <v>17841209</v>
      </c>
      <c r="P18" s="3">
        <v>816</v>
      </c>
      <c r="Q18" s="3">
        <v>7232396</v>
      </c>
      <c r="R18" s="3">
        <v>131</v>
      </c>
      <c r="S18" s="3">
        <v>7798275</v>
      </c>
      <c r="T18" s="3">
        <v>154</v>
      </c>
      <c r="U18" s="3">
        <v>7738811</v>
      </c>
      <c r="V18" s="3">
        <v>78</v>
      </c>
      <c r="W18" s="3">
        <v>34324761</v>
      </c>
      <c r="X18" s="3">
        <v>4488</v>
      </c>
      <c r="Y18" s="3">
        <v>38712093</v>
      </c>
      <c r="Z18" s="3">
        <v>4177</v>
      </c>
      <c r="AA18" s="3">
        <v>8304667</v>
      </c>
      <c r="AB18" s="3">
        <v>76</v>
      </c>
      <c r="AC18" s="3">
        <v>7614151</v>
      </c>
      <c r="AD18" s="3">
        <v>219</v>
      </c>
      <c r="AE18" s="3">
        <v>31988783</v>
      </c>
      <c r="AF18" s="3">
        <v>4663</v>
      </c>
      <c r="AG18" s="3">
        <v>11456948</v>
      </c>
      <c r="AH18" s="3">
        <v>213</v>
      </c>
      <c r="AI18" s="3">
        <v>12482498</v>
      </c>
      <c r="AJ18" s="3">
        <v>137</v>
      </c>
    </row>
    <row r="19" spans="2:36" ht="16.5" thickBot="1" x14ac:dyDescent="0.3">
      <c r="B19" s="2">
        <v>17</v>
      </c>
      <c r="C19" s="3">
        <v>34173710</v>
      </c>
      <c r="D19" s="3">
        <v>7295</v>
      </c>
      <c r="E19" s="3">
        <v>27195939</v>
      </c>
      <c r="F19" s="3">
        <v>3991</v>
      </c>
      <c r="G19" s="3">
        <v>20051565</v>
      </c>
      <c r="H19" s="3">
        <v>925</v>
      </c>
      <c r="I19" s="3">
        <v>1409846</v>
      </c>
      <c r="J19" s="3">
        <v>17</v>
      </c>
      <c r="K19" s="3">
        <v>1767137</v>
      </c>
      <c r="L19" s="3">
        <v>100</v>
      </c>
      <c r="M19" s="3">
        <v>11569255</v>
      </c>
      <c r="N19" s="3">
        <v>506</v>
      </c>
      <c r="O19" s="3">
        <v>14551025</v>
      </c>
      <c r="P19" s="3">
        <v>566</v>
      </c>
      <c r="Q19" s="3">
        <v>5418877</v>
      </c>
      <c r="R19" s="3">
        <v>104</v>
      </c>
      <c r="S19" s="3">
        <v>5856211</v>
      </c>
      <c r="T19" s="3">
        <v>113</v>
      </c>
      <c r="U19" s="3">
        <v>5786528</v>
      </c>
      <c r="V19" s="3">
        <v>65</v>
      </c>
      <c r="W19" s="3">
        <v>30882902</v>
      </c>
      <c r="X19" s="3">
        <v>3647</v>
      </c>
      <c r="Y19" s="3">
        <v>34585599</v>
      </c>
      <c r="Z19" s="3">
        <v>3586</v>
      </c>
      <c r="AA19" s="3">
        <v>6223637</v>
      </c>
      <c r="AB19" s="3">
        <v>64</v>
      </c>
      <c r="AC19" s="3">
        <v>5732964</v>
      </c>
      <c r="AD19" s="3">
        <v>207</v>
      </c>
      <c r="AE19" s="3">
        <v>29068329</v>
      </c>
      <c r="AF19" s="3">
        <v>4933</v>
      </c>
      <c r="AG19" s="3">
        <v>8701806</v>
      </c>
      <c r="AH19" s="3">
        <v>155</v>
      </c>
      <c r="AI19" s="3">
        <v>9802880</v>
      </c>
      <c r="AJ19" s="3">
        <v>66</v>
      </c>
    </row>
    <row r="20" spans="2:36" ht="16.5" thickBot="1" x14ac:dyDescent="0.3">
      <c r="B20" s="2">
        <v>18</v>
      </c>
      <c r="C20" s="3">
        <v>27855121</v>
      </c>
      <c r="D20" s="3">
        <v>5789</v>
      </c>
      <c r="E20" s="3">
        <v>26161516</v>
      </c>
      <c r="F20" s="3">
        <v>2654</v>
      </c>
      <c r="G20" s="3">
        <v>18065431</v>
      </c>
      <c r="H20" s="3">
        <v>607</v>
      </c>
      <c r="I20" s="3">
        <v>1184206</v>
      </c>
      <c r="J20" s="3">
        <v>7</v>
      </c>
      <c r="K20" s="3">
        <v>1883441</v>
      </c>
      <c r="L20" s="3">
        <v>117</v>
      </c>
      <c r="M20" s="3">
        <v>9204788</v>
      </c>
      <c r="N20" s="3">
        <v>367</v>
      </c>
      <c r="O20" s="3">
        <v>11668719</v>
      </c>
      <c r="P20" s="3">
        <v>384</v>
      </c>
      <c r="Q20" s="3">
        <v>4120330</v>
      </c>
      <c r="R20" s="3">
        <v>65</v>
      </c>
      <c r="S20" s="3">
        <v>4445009</v>
      </c>
      <c r="T20" s="3">
        <v>77</v>
      </c>
      <c r="U20" s="3">
        <v>4378704</v>
      </c>
      <c r="V20" s="3">
        <v>37</v>
      </c>
      <c r="W20" s="3">
        <v>27931477</v>
      </c>
      <c r="X20" s="3">
        <v>3235</v>
      </c>
      <c r="Y20" s="3">
        <v>30865460</v>
      </c>
      <c r="Z20" s="3">
        <v>3157</v>
      </c>
      <c r="AA20" s="3">
        <v>4730208</v>
      </c>
      <c r="AB20" s="3">
        <v>30</v>
      </c>
      <c r="AC20" s="3">
        <v>4356057</v>
      </c>
      <c r="AD20" s="3">
        <v>99</v>
      </c>
      <c r="AE20" s="3">
        <v>26497992</v>
      </c>
      <c r="AF20" s="3">
        <v>4767</v>
      </c>
      <c r="AG20" s="3">
        <v>6597597</v>
      </c>
      <c r="AH20" s="3">
        <v>87</v>
      </c>
      <c r="AI20" s="3">
        <v>7627197</v>
      </c>
      <c r="AJ20" s="3">
        <v>50</v>
      </c>
    </row>
    <row r="21" spans="2:36" ht="16.5" thickBot="1" x14ac:dyDescent="0.3">
      <c r="B21" s="2">
        <v>19</v>
      </c>
      <c r="C21" s="3">
        <v>23078556</v>
      </c>
      <c r="D21" s="3">
        <v>4134</v>
      </c>
      <c r="E21" s="3">
        <v>25768318</v>
      </c>
      <c r="F21" s="3">
        <v>1803</v>
      </c>
      <c r="G21" s="3">
        <v>16312240</v>
      </c>
      <c r="H21" s="3">
        <v>460</v>
      </c>
      <c r="I21" s="3">
        <v>1009574</v>
      </c>
      <c r="J21" s="3">
        <v>5</v>
      </c>
      <c r="K21" s="3">
        <v>1997741</v>
      </c>
      <c r="L21" s="3">
        <v>158</v>
      </c>
      <c r="M21" s="3">
        <v>7269555</v>
      </c>
      <c r="N21" s="3">
        <v>291</v>
      </c>
      <c r="O21" s="3">
        <v>9262050</v>
      </c>
      <c r="P21" s="3">
        <v>301</v>
      </c>
      <c r="Q21" s="3">
        <v>3217017</v>
      </c>
      <c r="R21" s="3">
        <v>73</v>
      </c>
      <c r="S21" s="3">
        <v>3441127</v>
      </c>
      <c r="T21" s="3">
        <v>39</v>
      </c>
      <c r="U21" s="3">
        <v>3386346</v>
      </c>
      <c r="V21" s="3">
        <v>42</v>
      </c>
      <c r="W21" s="3">
        <v>25554110</v>
      </c>
      <c r="X21" s="3">
        <v>2792</v>
      </c>
      <c r="Y21" s="3">
        <v>27729279</v>
      </c>
      <c r="Z21" s="3">
        <v>2843</v>
      </c>
      <c r="AA21" s="3">
        <v>3674211</v>
      </c>
      <c r="AB21" s="3">
        <v>58</v>
      </c>
      <c r="AC21" s="3">
        <v>3359222</v>
      </c>
      <c r="AD21" s="3">
        <v>97</v>
      </c>
      <c r="AE21" s="3">
        <v>24264143</v>
      </c>
      <c r="AF21" s="3">
        <v>4495</v>
      </c>
      <c r="AG21" s="3">
        <v>5053460</v>
      </c>
      <c r="AH21" s="3">
        <v>74</v>
      </c>
      <c r="AI21" s="3">
        <v>5917976</v>
      </c>
      <c r="AJ21" s="3">
        <v>51</v>
      </c>
    </row>
    <row r="22" spans="2:36" ht="16.5" thickBot="1" x14ac:dyDescent="0.3">
      <c r="B22" s="2">
        <v>20</v>
      </c>
      <c r="C22" s="3">
        <v>19817637</v>
      </c>
      <c r="D22" s="3">
        <v>3037</v>
      </c>
      <c r="E22" s="3">
        <v>25544598</v>
      </c>
      <c r="F22" s="3">
        <v>1195</v>
      </c>
      <c r="G22" s="3">
        <v>14729339</v>
      </c>
      <c r="H22" s="3">
        <v>331</v>
      </c>
      <c r="I22" s="3">
        <v>872635</v>
      </c>
      <c r="J22" s="3">
        <v>7</v>
      </c>
      <c r="K22" s="3">
        <v>2103836</v>
      </c>
      <c r="L22" s="3">
        <v>209</v>
      </c>
      <c r="M22" s="3">
        <v>5713133</v>
      </c>
      <c r="N22" s="3">
        <v>159</v>
      </c>
      <c r="O22" s="3">
        <v>7300514</v>
      </c>
      <c r="P22" s="3">
        <v>266</v>
      </c>
      <c r="Q22" s="3">
        <v>2566343</v>
      </c>
      <c r="R22" s="3">
        <v>38</v>
      </c>
      <c r="S22" s="3">
        <v>2728597</v>
      </c>
      <c r="T22" s="3">
        <v>37</v>
      </c>
      <c r="U22" s="3">
        <v>2696213</v>
      </c>
      <c r="V22" s="3">
        <v>18</v>
      </c>
      <c r="W22" s="3">
        <v>23720920</v>
      </c>
      <c r="X22" s="3">
        <v>2255</v>
      </c>
      <c r="Y22" s="3">
        <v>25177012</v>
      </c>
      <c r="Z22" s="3">
        <v>2416</v>
      </c>
      <c r="AA22" s="3">
        <v>2929190</v>
      </c>
      <c r="AB22" s="3">
        <v>38</v>
      </c>
      <c r="AC22" s="3">
        <v>2653587</v>
      </c>
      <c r="AD22" s="3">
        <v>55</v>
      </c>
      <c r="AE22" s="3">
        <v>22488828</v>
      </c>
      <c r="AF22" s="3">
        <v>4605</v>
      </c>
      <c r="AG22" s="3">
        <v>3921528</v>
      </c>
      <c r="AH22" s="3">
        <v>74</v>
      </c>
      <c r="AI22" s="3">
        <v>4615555</v>
      </c>
      <c r="AJ22" s="3">
        <v>43</v>
      </c>
    </row>
    <row r="23" spans="2:36" ht="16.5" thickBot="1" x14ac:dyDescent="0.3">
      <c r="B23" s="2">
        <v>21</v>
      </c>
      <c r="C23" s="3">
        <v>17811765</v>
      </c>
      <c r="D23" s="3">
        <v>2037</v>
      </c>
      <c r="E23" s="3">
        <v>25197131</v>
      </c>
      <c r="F23" s="3">
        <v>832</v>
      </c>
      <c r="G23" s="3">
        <v>13230748</v>
      </c>
      <c r="H23" s="3">
        <v>319</v>
      </c>
      <c r="I23" s="3">
        <v>762877</v>
      </c>
      <c r="J23" s="3">
        <v>6</v>
      </c>
      <c r="K23" s="3">
        <v>2207290</v>
      </c>
      <c r="L23" s="3">
        <v>268</v>
      </c>
      <c r="M23" s="3">
        <v>4501531</v>
      </c>
      <c r="N23" s="3">
        <v>107</v>
      </c>
      <c r="O23" s="3">
        <v>5732713</v>
      </c>
      <c r="P23" s="3">
        <v>153</v>
      </c>
      <c r="Q23" s="3">
        <v>2110197</v>
      </c>
      <c r="R23" s="3">
        <v>32</v>
      </c>
      <c r="S23" s="3">
        <v>2218382</v>
      </c>
      <c r="T23" s="3">
        <v>46</v>
      </c>
      <c r="U23" s="3">
        <v>2201137</v>
      </c>
      <c r="V23" s="3">
        <v>15</v>
      </c>
      <c r="W23" s="3">
        <v>22336762</v>
      </c>
      <c r="X23" s="3">
        <v>1862</v>
      </c>
      <c r="Y23" s="3">
        <v>23281269</v>
      </c>
      <c r="Z23" s="3">
        <v>2017</v>
      </c>
      <c r="AA23" s="3">
        <v>2406702</v>
      </c>
      <c r="AB23" s="3">
        <v>26</v>
      </c>
      <c r="AC23" s="3">
        <v>2145924</v>
      </c>
      <c r="AD23" s="3">
        <v>25</v>
      </c>
      <c r="AE23" s="3">
        <v>21129010</v>
      </c>
      <c r="AF23" s="3">
        <v>4676</v>
      </c>
      <c r="AG23" s="3">
        <v>3109490</v>
      </c>
      <c r="AH23" s="3">
        <v>35</v>
      </c>
      <c r="AI23" s="3">
        <v>3634688</v>
      </c>
      <c r="AJ23" s="3">
        <v>11</v>
      </c>
    </row>
    <row r="24" spans="2:36" ht="16.5" thickBot="1" x14ac:dyDescent="0.3">
      <c r="B24" s="2">
        <v>22</v>
      </c>
      <c r="C24" s="3">
        <v>16732767</v>
      </c>
      <c r="D24" s="3">
        <v>1371</v>
      </c>
      <c r="E24" s="3">
        <v>24468951</v>
      </c>
      <c r="F24" s="3">
        <v>545</v>
      </c>
      <c r="G24" s="3">
        <v>11804590</v>
      </c>
      <c r="H24" s="3">
        <v>270</v>
      </c>
      <c r="I24" s="3">
        <v>667451</v>
      </c>
      <c r="J24" s="3">
        <v>1</v>
      </c>
      <c r="K24" s="3">
        <v>2312178</v>
      </c>
      <c r="L24" s="3">
        <v>291</v>
      </c>
      <c r="M24" s="3">
        <v>3569901</v>
      </c>
      <c r="N24" s="3">
        <v>95</v>
      </c>
      <c r="O24" s="3">
        <v>4530320</v>
      </c>
      <c r="P24" s="3">
        <v>108</v>
      </c>
      <c r="Q24" s="3">
        <v>1777911</v>
      </c>
      <c r="R24" s="3">
        <v>27</v>
      </c>
      <c r="S24" s="3">
        <v>1849349</v>
      </c>
      <c r="T24" s="3">
        <v>33</v>
      </c>
      <c r="U24" s="3">
        <v>1846976</v>
      </c>
      <c r="V24" s="3">
        <v>6</v>
      </c>
      <c r="W24" s="3">
        <v>21328940</v>
      </c>
      <c r="X24" s="3">
        <v>1634</v>
      </c>
      <c r="Y24" s="3">
        <v>21878686</v>
      </c>
      <c r="Z24" s="3">
        <v>1760</v>
      </c>
      <c r="AA24" s="3">
        <v>2012085</v>
      </c>
      <c r="AB24" s="3">
        <v>16</v>
      </c>
      <c r="AC24" s="3">
        <v>1785769</v>
      </c>
      <c r="AD24" s="3">
        <v>11</v>
      </c>
      <c r="AE24" s="3">
        <v>20109237</v>
      </c>
      <c r="AF24" s="3">
        <v>4501</v>
      </c>
      <c r="AG24" s="3">
        <v>2537350</v>
      </c>
      <c r="AH24" s="3">
        <v>33</v>
      </c>
      <c r="AI24" s="3">
        <v>2911682</v>
      </c>
      <c r="AJ24" s="3">
        <v>4</v>
      </c>
    </row>
    <row r="25" spans="2:36" ht="16.5" thickBot="1" x14ac:dyDescent="0.3">
      <c r="B25" s="2">
        <v>23</v>
      </c>
      <c r="C25" s="3">
        <v>16164904</v>
      </c>
      <c r="D25" s="3">
        <v>934</v>
      </c>
      <c r="E25" s="3">
        <v>23244059</v>
      </c>
      <c r="F25" s="3">
        <v>469</v>
      </c>
      <c r="G25" s="3">
        <v>10466748</v>
      </c>
      <c r="H25" s="3">
        <v>244</v>
      </c>
      <c r="I25" s="3">
        <v>594686</v>
      </c>
      <c r="J25" s="3">
        <v>1</v>
      </c>
      <c r="K25" s="3">
        <v>2426570</v>
      </c>
      <c r="L25" s="3">
        <v>307</v>
      </c>
      <c r="M25" s="3">
        <v>2874926</v>
      </c>
      <c r="N25" s="3">
        <v>93</v>
      </c>
      <c r="O25" s="3">
        <v>3624677</v>
      </c>
      <c r="P25" s="3">
        <v>91</v>
      </c>
      <c r="Q25" s="3">
        <v>1525059</v>
      </c>
      <c r="R25" s="3">
        <v>14</v>
      </c>
      <c r="S25" s="3">
        <v>1573683</v>
      </c>
      <c r="T25" s="3">
        <v>15</v>
      </c>
      <c r="U25" s="3">
        <v>1586633</v>
      </c>
      <c r="V25" s="3">
        <v>5</v>
      </c>
      <c r="W25" s="3">
        <v>20585592</v>
      </c>
      <c r="X25" s="3">
        <v>1550</v>
      </c>
      <c r="Y25" s="3">
        <v>20827600</v>
      </c>
      <c r="Z25" s="3">
        <v>1605</v>
      </c>
      <c r="AA25" s="3">
        <v>1726643</v>
      </c>
      <c r="AB25" s="3">
        <v>8</v>
      </c>
      <c r="AC25" s="3">
        <v>1517243</v>
      </c>
      <c r="AD25" s="3">
        <v>11</v>
      </c>
      <c r="AE25" s="3">
        <v>19312311</v>
      </c>
      <c r="AF25" s="3">
        <v>4137</v>
      </c>
      <c r="AG25" s="3">
        <v>2118943</v>
      </c>
      <c r="AH25" s="3">
        <v>18</v>
      </c>
      <c r="AI25" s="3">
        <v>2367864</v>
      </c>
      <c r="AJ25" s="3">
        <v>1</v>
      </c>
    </row>
    <row r="26" spans="2:36" ht="16.5" thickBot="1" x14ac:dyDescent="0.3">
      <c r="B26" s="2">
        <v>24</v>
      </c>
      <c r="C26" s="3">
        <v>15781701</v>
      </c>
      <c r="D26" s="3">
        <v>664</v>
      </c>
      <c r="E26" s="3">
        <v>21540421</v>
      </c>
      <c r="F26" s="3">
        <v>230</v>
      </c>
      <c r="G26" s="3">
        <v>9175099</v>
      </c>
      <c r="H26" s="3">
        <v>171</v>
      </c>
      <c r="I26" s="3">
        <v>530361</v>
      </c>
      <c r="J26" s="3">
        <v>1</v>
      </c>
      <c r="K26" s="3">
        <v>2540531</v>
      </c>
      <c r="L26" s="3">
        <v>340</v>
      </c>
      <c r="M26" s="3">
        <v>2351646</v>
      </c>
      <c r="N26" s="3">
        <v>66</v>
      </c>
      <c r="O26" s="3">
        <v>2934037</v>
      </c>
      <c r="P26" s="3">
        <v>42</v>
      </c>
      <c r="Q26" s="3">
        <v>1330623</v>
      </c>
      <c r="R26" s="3">
        <v>16</v>
      </c>
      <c r="S26" s="3">
        <v>1367856</v>
      </c>
      <c r="T26" s="3">
        <v>2</v>
      </c>
      <c r="U26" s="3">
        <v>1382275</v>
      </c>
      <c r="V26" s="3">
        <v>1</v>
      </c>
      <c r="W26" s="3">
        <v>19968758</v>
      </c>
      <c r="X26" s="3">
        <v>1378</v>
      </c>
      <c r="Y26" s="3">
        <v>20016827</v>
      </c>
      <c r="Z26" s="3">
        <v>1417</v>
      </c>
      <c r="AA26" s="3">
        <v>1502556</v>
      </c>
      <c r="AB26" s="3">
        <v>17</v>
      </c>
      <c r="AC26" s="3">
        <v>1309564</v>
      </c>
      <c r="AD26" s="3">
        <v>9</v>
      </c>
      <c r="AE26" s="3">
        <v>18690605</v>
      </c>
      <c r="AF26" s="3">
        <v>4131</v>
      </c>
      <c r="AG26" s="3">
        <v>1803420</v>
      </c>
      <c r="AH26" s="3">
        <v>14</v>
      </c>
      <c r="AI26" s="3">
        <v>1965874</v>
      </c>
      <c r="AJ26" s="3">
        <v>3</v>
      </c>
    </row>
    <row r="27" spans="2:36" ht="16.5" thickBot="1" x14ac:dyDescent="0.3">
      <c r="B27" s="2">
        <v>25</v>
      </c>
      <c r="C27" s="3">
        <v>15379899</v>
      </c>
      <c r="D27" s="3">
        <v>386</v>
      </c>
      <c r="E27" s="3">
        <v>19457701</v>
      </c>
      <c r="F27" s="3">
        <v>173</v>
      </c>
      <c r="G27" s="3">
        <v>7988945</v>
      </c>
      <c r="H27" s="3">
        <v>113</v>
      </c>
      <c r="I27" s="3">
        <v>476139</v>
      </c>
      <c r="J27" s="3">
        <v>1</v>
      </c>
      <c r="K27" s="3">
        <v>2677632</v>
      </c>
      <c r="L27" s="3">
        <v>343</v>
      </c>
      <c r="M27" s="3">
        <v>1961115</v>
      </c>
      <c r="N27" s="3">
        <v>45</v>
      </c>
      <c r="O27" s="3">
        <v>2418308</v>
      </c>
      <c r="P27" s="3">
        <v>34</v>
      </c>
      <c r="Q27" s="3">
        <v>1173255</v>
      </c>
      <c r="R27" s="3">
        <v>4</v>
      </c>
      <c r="S27" s="3">
        <v>1197877</v>
      </c>
      <c r="T27" s="3">
        <v>12</v>
      </c>
      <c r="U27" s="3">
        <v>1220105</v>
      </c>
      <c r="V27" s="3">
        <v>1</v>
      </c>
      <c r="W27" s="3">
        <v>19391003</v>
      </c>
      <c r="X27" s="3">
        <v>1330</v>
      </c>
      <c r="Y27" s="3">
        <v>19348013</v>
      </c>
      <c r="Z27" s="3">
        <v>1358</v>
      </c>
      <c r="AA27" s="3">
        <v>1326131</v>
      </c>
      <c r="AB27" s="3">
        <v>8</v>
      </c>
      <c r="AC27" s="3">
        <v>1143990</v>
      </c>
      <c r="AD27" s="3">
        <v>3</v>
      </c>
      <c r="AE27" s="3">
        <v>18175251</v>
      </c>
      <c r="AF27" s="3">
        <v>3717</v>
      </c>
      <c r="AG27" s="3">
        <v>1562468</v>
      </c>
      <c r="AH27" s="3">
        <v>25</v>
      </c>
      <c r="AI27" s="3">
        <v>1669286</v>
      </c>
      <c r="AJ27" s="3">
        <v>9</v>
      </c>
    </row>
    <row r="28" spans="2:36" ht="16.5" thickBot="1" x14ac:dyDescent="0.3">
      <c r="B28" s="2">
        <v>26</v>
      </c>
      <c r="C28" s="3">
        <v>14828052</v>
      </c>
      <c r="D28" s="3">
        <v>313</v>
      </c>
      <c r="E28" s="3">
        <v>17124334</v>
      </c>
      <c r="F28" s="3">
        <v>141</v>
      </c>
      <c r="G28" s="3">
        <v>6890273</v>
      </c>
      <c r="H28" s="3">
        <v>62</v>
      </c>
      <c r="I28" s="3">
        <v>429821</v>
      </c>
      <c r="J28" s="3"/>
      <c r="K28" s="3">
        <v>2818683</v>
      </c>
      <c r="L28" s="3">
        <v>342</v>
      </c>
      <c r="M28" s="3">
        <v>1665007</v>
      </c>
      <c r="N28" s="3">
        <v>32</v>
      </c>
      <c r="O28" s="3">
        <v>2044268</v>
      </c>
      <c r="P28" s="3">
        <v>19</v>
      </c>
      <c r="Q28" s="3">
        <v>1041484</v>
      </c>
      <c r="R28" s="3">
        <v>5</v>
      </c>
      <c r="S28" s="3">
        <v>1061185</v>
      </c>
      <c r="T28" s="3">
        <v>7</v>
      </c>
      <c r="U28" s="3">
        <v>1079694</v>
      </c>
      <c r="V28" s="3">
        <v>2</v>
      </c>
      <c r="W28" s="3">
        <v>18788494</v>
      </c>
      <c r="X28" s="3">
        <v>1327</v>
      </c>
      <c r="Y28" s="3">
        <v>18711356</v>
      </c>
      <c r="Z28" s="3">
        <v>1150</v>
      </c>
      <c r="AA28" s="3">
        <v>1174663</v>
      </c>
      <c r="AB28" s="3">
        <v>8</v>
      </c>
      <c r="AC28" s="3">
        <v>1012342</v>
      </c>
      <c r="AD28" s="3">
        <v>2</v>
      </c>
      <c r="AE28" s="3">
        <v>17647847</v>
      </c>
      <c r="AF28" s="3">
        <v>3472</v>
      </c>
      <c r="AG28" s="3">
        <v>1381242</v>
      </c>
      <c r="AH28" s="3">
        <v>23</v>
      </c>
      <c r="AI28" s="3">
        <v>1450165</v>
      </c>
      <c r="AJ28" s="3">
        <v>4</v>
      </c>
    </row>
    <row r="29" spans="2:36" ht="16.5" thickBot="1" x14ac:dyDescent="0.3">
      <c r="B29" s="2">
        <v>27</v>
      </c>
      <c r="C29" s="3">
        <v>14044359</v>
      </c>
      <c r="D29" s="3">
        <v>245</v>
      </c>
      <c r="E29" s="3">
        <v>14722854</v>
      </c>
      <c r="F29" s="3">
        <v>117</v>
      </c>
      <c r="G29" s="3">
        <v>5899892</v>
      </c>
      <c r="H29" s="3">
        <v>51</v>
      </c>
      <c r="I29" s="3">
        <v>390957</v>
      </c>
      <c r="J29" s="3"/>
      <c r="K29" s="3">
        <v>2966246</v>
      </c>
      <c r="L29" s="3">
        <v>429</v>
      </c>
      <c r="M29" s="3">
        <v>1443120</v>
      </c>
      <c r="N29" s="3">
        <v>12</v>
      </c>
      <c r="O29" s="3">
        <v>1754383</v>
      </c>
      <c r="P29" s="3">
        <v>26</v>
      </c>
      <c r="Q29" s="3">
        <v>932038</v>
      </c>
      <c r="R29" s="3">
        <v>4</v>
      </c>
      <c r="S29" s="3">
        <v>949158</v>
      </c>
      <c r="T29" s="3">
        <v>9</v>
      </c>
      <c r="U29" s="3">
        <v>966404</v>
      </c>
      <c r="V29" s="3">
        <v>4</v>
      </c>
      <c r="W29" s="3">
        <v>18112815</v>
      </c>
      <c r="X29" s="3">
        <v>1045</v>
      </c>
      <c r="Y29" s="3">
        <v>18080877</v>
      </c>
      <c r="Z29" s="3">
        <v>1075</v>
      </c>
      <c r="AA29" s="3">
        <v>1055535</v>
      </c>
      <c r="AB29" s="3">
        <v>3</v>
      </c>
      <c r="AC29" s="3">
        <v>906279</v>
      </c>
      <c r="AD29" s="3">
        <v>4</v>
      </c>
      <c r="AE29" s="3">
        <v>17134778</v>
      </c>
      <c r="AF29" s="3">
        <v>3227</v>
      </c>
      <c r="AG29" s="3">
        <v>1229026</v>
      </c>
      <c r="AH29" s="3">
        <v>10</v>
      </c>
      <c r="AI29" s="3">
        <v>1271213</v>
      </c>
      <c r="AJ29" s="3">
        <v>10</v>
      </c>
    </row>
    <row r="30" spans="2:36" ht="16.5" thickBot="1" x14ac:dyDescent="0.3">
      <c r="B30" s="2">
        <v>28</v>
      </c>
      <c r="C30" s="3">
        <v>13020367</v>
      </c>
      <c r="D30" s="3">
        <v>231</v>
      </c>
      <c r="E30" s="3">
        <v>12382109</v>
      </c>
      <c r="F30" s="3">
        <v>98</v>
      </c>
      <c r="G30" s="3">
        <v>5037654</v>
      </c>
      <c r="H30" s="3">
        <v>43</v>
      </c>
      <c r="I30" s="3">
        <v>353539</v>
      </c>
      <c r="J30" s="3"/>
      <c r="K30" s="3">
        <v>3123738</v>
      </c>
      <c r="L30" s="3">
        <v>616</v>
      </c>
      <c r="M30" s="3">
        <v>1268885</v>
      </c>
      <c r="N30" s="3">
        <v>10</v>
      </c>
      <c r="O30" s="3">
        <v>1530604</v>
      </c>
      <c r="P30" s="3">
        <v>11</v>
      </c>
      <c r="Q30" s="3">
        <v>837628</v>
      </c>
      <c r="R30" s="3">
        <v>1</v>
      </c>
      <c r="S30" s="3">
        <v>851375</v>
      </c>
      <c r="T30" s="3">
        <v>2</v>
      </c>
      <c r="U30" s="3">
        <v>869855</v>
      </c>
      <c r="V30" s="3">
        <v>4</v>
      </c>
      <c r="W30" s="3">
        <v>17383951</v>
      </c>
      <c r="X30" s="3">
        <v>971</v>
      </c>
      <c r="Y30" s="3">
        <v>17413133</v>
      </c>
      <c r="Z30" s="3">
        <v>909</v>
      </c>
      <c r="AA30" s="3">
        <v>951804</v>
      </c>
      <c r="AB30" s="3">
        <v>3</v>
      </c>
      <c r="AC30" s="3">
        <v>817891</v>
      </c>
      <c r="AD30" s="3">
        <v>7</v>
      </c>
      <c r="AE30" s="3">
        <v>16573593</v>
      </c>
      <c r="AF30" s="3">
        <v>2846</v>
      </c>
      <c r="AG30" s="3">
        <v>1100007</v>
      </c>
      <c r="AH30" s="3">
        <v>2</v>
      </c>
      <c r="AI30" s="3">
        <v>1128916</v>
      </c>
      <c r="AJ30" s="3">
        <v>8</v>
      </c>
    </row>
    <row r="31" spans="2:36" ht="16.5" thickBot="1" x14ac:dyDescent="0.3">
      <c r="B31" s="2">
        <v>29</v>
      </c>
      <c r="C31" s="3">
        <v>11824968</v>
      </c>
      <c r="D31" s="3">
        <v>183</v>
      </c>
      <c r="E31" s="3">
        <v>10224867</v>
      </c>
      <c r="F31" s="3">
        <v>81</v>
      </c>
      <c r="G31" s="3">
        <v>4289906</v>
      </c>
      <c r="H31" s="3">
        <v>59</v>
      </c>
      <c r="I31" s="3">
        <v>321876</v>
      </c>
      <c r="J31" s="3"/>
      <c r="K31" s="3">
        <v>3291046</v>
      </c>
      <c r="L31" s="3">
        <v>652</v>
      </c>
      <c r="M31" s="3">
        <v>1123368</v>
      </c>
      <c r="N31" s="3">
        <v>14</v>
      </c>
      <c r="O31" s="3">
        <v>1360954</v>
      </c>
      <c r="P31" s="3">
        <v>14</v>
      </c>
      <c r="Q31" s="3">
        <v>760310</v>
      </c>
      <c r="R31" s="3">
        <v>3</v>
      </c>
      <c r="S31" s="3">
        <v>768148</v>
      </c>
      <c r="T31" s="3">
        <v>3</v>
      </c>
      <c r="U31" s="3">
        <v>787685</v>
      </c>
      <c r="V31" s="3">
        <v>4</v>
      </c>
      <c r="W31" s="3">
        <v>16602481</v>
      </c>
      <c r="X31" s="3">
        <v>863</v>
      </c>
      <c r="Y31" s="3">
        <v>16692340</v>
      </c>
      <c r="Z31" s="3">
        <v>754</v>
      </c>
      <c r="AA31" s="3">
        <v>861313</v>
      </c>
      <c r="AB31" s="3">
        <v>7</v>
      </c>
      <c r="AC31" s="3">
        <v>740464</v>
      </c>
      <c r="AD31" s="3">
        <v>11</v>
      </c>
      <c r="AE31" s="3">
        <v>15986841</v>
      </c>
      <c r="AF31" s="3">
        <v>2452</v>
      </c>
      <c r="AG31" s="3">
        <v>993110</v>
      </c>
      <c r="AH31" s="3">
        <v>2</v>
      </c>
      <c r="AI31" s="3">
        <v>1007679</v>
      </c>
      <c r="AJ31" s="3">
        <v>8</v>
      </c>
    </row>
    <row r="32" spans="2:36" ht="16.5" thickBot="1" x14ac:dyDescent="0.3">
      <c r="B32" s="2">
        <v>30</v>
      </c>
      <c r="C32" s="3">
        <v>10509341</v>
      </c>
      <c r="D32" s="3">
        <v>133</v>
      </c>
      <c r="E32" s="3">
        <v>8323680</v>
      </c>
      <c r="F32" s="3">
        <v>70</v>
      </c>
      <c r="G32" s="3">
        <v>3645964</v>
      </c>
      <c r="H32" s="3">
        <v>57</v>
      </c>
      <c r="I32" s="3">
        <v>296039</v>
      </c>
      <c r="J32" s="3"/>
      <c r="K32" s="3">
        <v>3467741</v>
      </c>
      <c r="L32" s="3">
        <v>688</v>
      </c>
      <c r="M32" s="3">
        <v>1007091</v>
      </c>
      <c r="N32" s="3">
        <v>4</v>
      </c>
      <c r="O32" s="3">
        <v>1219445</v>
      </c>
      <c r="P32" s="3">
        <v>8</v>
      </c>
      <c r="Q32" s="3">
        <v>691335</v>
      </c>
      <c r="R32" s="3"/>
      <c r="S32" s="3">
        <v>699029</v>
      </c>
      <c r="T32" s="3">
        <v>2</v>
      </c>
      <c r="U32" s="3">
        <v>716300</v>
      </c>
      <c r="V32" s="3">
        <v>1</v>
      </c>
      <c r="W32" s="3">
        <v>15783328</v>
      </c>
      <c r="X32" s="3">
        <v>790</v>
      </c>
      <c r="Y32" s="3">
        <v>15926405</v>
      </c>
      <c r="Z32" s="3">
        <v>682</v>
      </c>
      <c r="AA32" s="3">
        <v>782383</v>
      </c>
      <c r="AB32" s="3">
        <v>5</v>
      </c>
      <c r="AC32" s="3">
        <v>672633</v>
      </c>
      <c r="AD32" s="3">
        <v>2</v>
      </c>
      <c r="AE32" s="3">
        <v>15372929</v>
      </c>
      <c r="AF32" s="3">
        <v>2291</v>
      </c>
      <c r="AG32" s="3">
        <v>898423</v>
      </c>
      <c r="AH32" s="3">
        <v>3</v>
      </c>
      <c r="AI32" s="3">
        <v>912307</v>
      </c>
      <c r="AJ32" s="3">
        <v>3</v>
      </c>
    </row>
    <row r="33" spans="2:36" ht="16.5" thickBot="1" x14ac:dyDescent="0.3">
      <c r="B33" s="2">
        <v>31</v>
      </c>
      <c r="C33" s="3">
        <v>9188684</v>
      </c>
      <c r="D33" s="3">
        <v>100</v>
      </c>
      <c r="E33" s="3">
        <v>6702058</v>
      </c>
      <c r="F33" s="3">
        <v>44</v>
      </c>
      <c r="G33" s="3">
        <v>3098710</v>
      </c>
      <c r="H33" s="3">
        <v>47</v>
      </c>
      <c r="I33" s="3">
        <v>272966</v>
      </c>
      <c r="J33" s="3"/>
      <c r="K33" s="3">
        <v>3653980</v>
      </c>
      <c r="L33" s="3">
        <v>723</v>
      </c>
      <c r="M33" s="3">
        <v>912053</v>
      </c>
      <c r="N33" s="3">
        <v>2</v>
      </c>
      <c r="O33" s="3">
        <v>1102416</v>
      </c>
      <c r="P33" s="3">
        <v>9</v>
      </c>
      <c r="Q33" s="3">
        <v>631840</v>
      </c>
      <c r="R33" s="3"/>
      <c r="S33" s="3">
        <v>637786</v>
      </c>
      <c r="T33" s="3"/>
      <c r="U33" s="3">
        <v>651293</v>
      </c>
      <c r="V33" s="3"/>
      <c r="W33" s="3">
        <v>14945515</v>
      </c>
      <c r="X33" s="3">
        <v>746</v>
      </c>
      <c r="Y33" s="3">
        <v>15121068</v>
      </c>
      <c r="Z33" s="3">
        <v>658</v>
      </c>
      <c r="AA33" s="3">
        <v>713251</v>
      </c>
      <c r="AB33" s="3">
        <v>3</v>
      </c>
      <c r="AC33" s="3">
        <v>613610</v>
      </c>
      <c r="AD33" s="3">
        <v>2</v>
      </c>
      <c r="AE33" s="3">
        <v>14737948</v>
      </c>
      <c r="AF33" s="3">
        <v>2033</v>
      </c>
      <c r="AG33" s="3">
        <v>817157</v>
      </c>
      <c r="AH33" s="3">
        <v>3</v>
      </c>
      <c r="AI33" s="3">
        <v>828607</v>
      </c>
      <c r="AJ33" s="3">
        <v>1</v>
      </c>
    </row>
    <row r="34" spans="2:36" ht="16.5" thickBot="1" x14ac:dyDescent="0.3">
      <c r="B34" s="2">
        <v>32</v>
      </c>
      <c r="C34" s="3">
        <v>7895788</v>
      </c>
      <c r="D34" s="3">
        <v>87</v>
      </c>
      <c r="E34" s="3">
        <v>5379086</v>
      </c>
      <c r="F34" s="3">
        <v>27</v>
      </c>
      <c r="G34" s="3">
        <v>2645818</v>
      </c>
      <c r="H34" s="3">
        <v>39</v>
      </c>
      <c r="I34" s="3">
        <v>249479</v>
      </c>
      <c r="J34" s="3"/>
      <c r="K34" s="3">
        <v>3841223</v>
      </c>
      <c r="L34" s="3">
        <v>772</v>
      </c>
      <c r="M34" s="3">
        <v>824631</v>
      </c>
      <c r="N34" s="3">
        <v>3</v>
      </c>
      <c r="O34" s="3">
        <v>997329</v>
      </c>
      <c r="P34" s="3">
        <v>2</v>
      </c>
      <c r="Q34" s="3">
        <v>579193</v>
      </c>
      <c r="R34" s="3"/>
      <c r="S34" s="3">
        <v>582716</v>
      </c>
      <c r="T34" s="3"/>
      <c r="U34" s="3">
        <v>595206</v>
      </c>
      <c r="V34" s="3"/>
      <c r="W34" s="3">
        <v>14126436</v>
      </c>
      <c r="X34" s="3">
        <v>598</v>
      </c>
      <c r="Y34" s="3">
        <v>14306714</v>
      </c>
      <c r="Z34" s="3">
        <v>617</v>
      </c>
      <c r="AA34" s="3">
        <v>652490</v>
      </c>
      <c r="AB34" s="3">
        <v>8</v>
      </c>
      <c r="AC34" s="3">
        <v>559635</v>
      </c>
      <c r="AD34" s="3">
        <v>1</v>
      </c>
      <c r="AE34" s="3">
        <v>14097810</v>
      </c>
      <c r="AF34" s="3">
        <v>1654</v>
      </c>
      <c r="AG34" s="3">
        <v>749506</v>
      </c>
      <c r="AH34" s="3">
        <v>1</v>
      </c>
      <c r="AI34" s="3">
        <v>754668</v>
      </c>
      <c r="AJ34" s="3">
        <v>1</v>
      </c>
    </row>
    <row r="35" spans="2:36" ht="16.5" thickBot="1" x14ac:dyDescent="0.3">
      <c r="B35" s="2">
        <v>33</v>
      </c>
      <c r="C35" s="3">
        <v>6685234</v>
      </c>
      <c r="D35" s="3">
        <v>53</v>
      </c>
      <c r="E35" s="3">
        <v>4324991</v>
      </c>
      <c r="F35" s="3">
        <v>18</v>
      </c>
      <c r="G35" s="3">
        <v>2270171</v>
      </c>
      <c r="H35" s="3">
        <v>32</v>
      </c>
      <c r="I35" s="3">
        <v>229899</v>
      </c>
      <c r="J35" s="3"/>
      <c r="K35" s="3">
        <v>4047561</v>
      </c>
      <c r="L35" s="3">
        <v>789</v>
      </c>
      <c r="M35" s="3">
        <v>755952</v>
      </c>
      <c r="N35" s="3">
        <v>1</v>
      </c>
      <c r="O35" s="3">
        <v>914382</v>
      </c>
      <c r="P35" s="3">
        <v>3</v>
      </c>
      <c r="Q35" s="3">
        <v>532853</v>
      </c>
      <c r="R35" s="3"/>
      <c r="S35" s="3">
        <v>536073</v>
      </c>
      <c r="T35" s="3"/>
      <c r="U35" s="3">
        <v>547910</v>
      </c>
      <c r="V35" s="3"/>
      <c r="W35" s="3">
        <v>13344625</v>
      </c>
      <c r="X35" s="3">
        <v>520</v>
      </c>
      <c r="Y35" s="3">
        <v>13506918</v>
      </c>
      <c r="Z35" s="3">
        <v>482</v>
      </c>
      <c r="AA35" s="3">
        <v>600045</v>
      </c>
      <c r="AB35" s="3">
        <v>6</v>
      </c>
      <c r="AC35" s="3">
        <v>516862</v>
      </c>
      <c r="AD35" s="3">
        <v>1</v>
      </c>
      <c r="AE35" s="3">
        <v>13483008</v>
      </c>
      <c r="AF35" s="3">
        <v>1511</v>
      </c>
      <c r="AG35" s="3">
        <v>684288</v>
      </c>
      <c r="AH35" s="3"/>
      <c r="AI35" s="3">
        <v>694606</v>
      </c>
      <c r="AJ35" s="3">
        <v>1</v>
      </c>
    </row>
    <row r="36" spans="2:36" ht="16.5" thickBot="1" x14ac:dyDescent="0.3">
      <c r="B36" s="2">
        <v>34</v>
      </c>
      <c r="C36" s="3">
        <v>5609754</v>
      </c>
      <c r="D36" s="3">
        <v>54</v>
      </c>
      <c r="E36" s="3">
        <v>3507450</v>
      </c>
      <c r="F36" s="3">
        <v>14</v>
      </c>
      <c r="G36" s="3">
        <v>1967696</v>
      </c>
      <c r="H36" s="3">
        <v>38</v>
      </c>
      <c r="I36" s="3">
        <v>214566</v>
      </c>
      <c r="J36" s="3"/>
      <c r="K36" s="3">
        <v>4254478</v>
      </c>
      <c r="L36" s="3">
        <v>897</v>
      </c>
      <c r="M36" s="3">
        <v>689448</v>
      </c>
      <c r="N36" s="3">
        <v>3</v>
      </c>
      <c r="O36" s="3">
        <v>837816</v>
      </c>
      <c r="P36" s="3">
        <v>1</v>
      </c>
      <c r="Q36" s="3">
        <v>491586</v>
      </c>
      <c r="R36" s="3"/>
      <c r="S36" s="3">
        <v>496326</v>
      </c>
      <c r="T36" s="3"/>
      <c r="U36" s="3">
        <v>502945</v>
      </c>
      <c r="V36" s="3"/>
      <c r="W36" s="3">
        <v>12602737</v>
      </c>
      <c r="X36" s="3">
        <v>521</v>
      </c>
      <c r="Y36" s="3">
        <v>12743017</v>
      </c>
      <c r="Z36" s="3">
        <v>364</v>
      </c>
      <c r="AA36" s="3">
        <v>550746</v>
      </c>
      <c r="AB36" s="3">
        <v>14</v>
      </c>
      <c r="AC36" s="3">
        <v>475580</v>
      </c>
      <c r="AD36" s="3">
        <v>1</v>
      </c>
      <c r="AE36" s="3">
        <v>12884078</v>
      </c>
      <c r="AF36" s="3">
        <v>1275</v>
      </c>
      <c r="AG36" s="3">
        <v>629631</v>
      </c>
      <c r="AH36" s="3"/>
      <c r="AI36" s="3">
        <v>637902</v>
      </c>
      <c r="AJ36" s="3">
        <v>1</v>
      </c>
    </row>
    <row r="37" spans="2:36" ht="16.5" thickBot="1" x14ac:dyDescent="0.3">
      <c r="B37" s="2">
        <v>35</v>
      </c>
      <c r="C37" s="3">
        <v>4691496</v>
      </c>
      <c r="D37" s="3">
        <v>37</v>
      </c>
      <c r="E37" s="3">
        <v>2890514</v>
      </c>
      <c r="F37" s="3">
        <v>4</v>
      </c>
      <c r="G37" s="3">
        <v>1716454</v>
      </c>
      <c r="H37" s="3">
        <v>27</v>
      </c>
      <c r="I37" s="3">
        <v>201032</v>
      </c>
      <c r="J37" s="3"/>
      <c r="K37" s="3">
        <v>4481756</v>
      </c>
      <c r="L37" s="3">
        <v>876</v>
      </c>
      <c r="M37" s="3">
        <v>634846</v>
      </c>
      <c r="N37" s="3">
        <v>3</v>
      </c>
      <c r="O37" s="3">
        <v>771502</v>
      </c>
      <c r="P37" s="3">
        <v>3</v>
      </c>
      <c r="Q37" s="3">
        <v>457056</v>
      </c>
      <c r="R37" s="3"/>
      <c r="S37" s="3">
        <v>459404</v>
      </c>
      <c r="T37" s="3"/>
      <c r="U37" s="3">
        <v>466655</v>
      </c>
      <c r="V37" s="3"/>
      <c r="W37" s="3">
        <v>11942243</v>
      </c>
      <c r="X37" s="3">
        <v>508</v>
      </c>
      <c r="Y37" s="3">
        <v>12025106</v>
      </c>
      <c r="Z37" s="3">
        <v>362</v>
      </c>
      <c r="AA37" s="3">
        <v>510545</v>
      </c>
      <c r="AB37" s="3">
        <v>2</v>
      </c>
      <c r="AC37" s="3">
        <v>439062</v>
      </c>
      <c r="AD37" s="3">
        <v>1</v>
      </c>
      <c r="AE37" s="3">
        <v>12318558</v>
      </c>
      <c r="AF37" s="3">
        <v>938</v>
      </c>
      <c r="AG37" s="3">
        <v>580996</v>
      </c>
      <c r="AH37" s="3"/>
      <c r="AI37" s="3">
        <v>587267</v>
      </c>
      <c r="AJ37" s="3">
        <v>2</v>
      </c>
    </row>
    <row r="38" spans="2:36" ht="16.5" thickBot="1" x14ac:dyDescent="0.3">
      <c r="B38" s="2">
        <v>36</v>
      </c>
      <c r="C38" s="3">
        <v>3908067</v>
      </c>
      <c r="D38" s="3">
        <v>29</v>
      </c>
      <c r="E38" s="3">
        <v>2431768</v>
      </c>
      <c r="F38" s="3">
        <v>8</v>
      </c>
      <c r="G38" s="3">
        <v>1516128</v>
      </c>
      <c r="H38" s="3">
        <v>15</v>
      </c>
      <c r="I38" s="3">
        <v>187895</v>
      </c>
      <c r="J38" s="3"/>
      <c r="K38" s="3">
        <v>4719826</v>
      </c>
      <c r="L38" s="3">
        <v>923</v>
      </c>
      <c r="M38" s="3">
        <v>586509</v>
      </c>
      <c r="N38" s="3">
        <v>1</v>
      </c>
      <c r="O38" s="3">
        <v>714817</v>
      </c>
      <c r="P38" s="3">
        <v>5</v>
      </c>
      <c r="Q38" s="3">
        <v>420881</v>
      </c>
      <c r="R38" s="3"/>
      <c r="S38" s="3">
        <v>426210</v>
      </c>
      <c r="T38" s="3"/>
      <c r="U38" s="3">
        <v>434059</v>
      </c>
      <c r="V38" s="3"/>
      <c r="W38" s="3">
        <v>11326925</v>
      </c>
      <c r="X38" s="3">
        <v>400</v>
      </c>
      <c r="Y38" s="3">
        <v>11350812</v>
      </c>
      <c r="Z38" s="3">
        <v>356</v>
      </c>
      <c r="AA38" s="3">
        <v>474967</v>
      </c>
      <c r="AB38" s="3"/>
      <c r="AC38" s="3">
        <v>407665</v>
      </c>
      <c r="AD38" s="3">
        <v>1</v>
      </c>
      <c r="AE38" s="3">
        <v>11790095</v>
      </c>
      <c r="AF38" s="3">
        <v>794</v>
      </c>
      <c r="AG38" s="3">
        <v>536070</v>
      </c>
      <c r="AH38" s="3"/>
      <c r="AI38" s="3">
        <v>545648</v>
      </c>
      <c r="AJ38" s="3">
        <v>2</v>
      </c>
    </row>
    <row r="39" spans="2:36" ht="16.5" thickBot="1" x14ac:dyDescent="0.3">
      <c r="B39" s="2">
        <v>37</v>
      </c>
      <c r="C39" s="3">
        <v>3270943</v>
      </c>
      <c r="D39" s="3">
        <v>7</v>
      </c>
      <c r="E39" s="3">
        <v>2089286</v>
      </c>
      <c r="F39" s="3"/>
      <c r="G39" s="3">
        <v>1347372</v>
      </c>
      <c r="H39" s="3">
        <v>10</v>
      </c>
      <c r="I39" s="3">
        <v>174910</v>
      </c>
      <c r="J39" s="3"/>
      <c r="K39" s="3">
        <v>4977263</v>
      </c>
      <c r="L39" s="3">
        <v>854</v>
      </c>
      <c r="M39" s="3">
        <v>545754</v>
      </c>
      <c r="N39" s="3"/>
      <c r="O39" s="3">
        <v>658902</v>
      </c>
      <c r="P39" s="3">
        <v>4</v>
      </c>
      <c r="Q39" s="3">
        <v>391039</v>
      </c>
      <c r="R39" s="3"/>
      <c r="S39" s="3">
        <v>397015</v>
      </c>
      <c r="T39" s="3"/>
      <c r="U39" s="3">
        <v>402946</v>
      </c>
      <c r="V39" s="3"/>
      <c r="W39" s="3">
        <v>10791626</v>
      </c>
      <c r="X39" s="3">
        <v>283</v>
      </c>
      <c r="Y39" s="3">
        <v>10737463</v>
      </c>
      <c r="Z39" s="3">
        <v>330</v>
      </c>
      <c r="AA39" s="3">
        <v>441262</v>
      </c>
      <c r="AB39" s="3"/>
      <c r="AC39" s="3">
        <v>379438</v>
      </c>
      <c r="AD39" s="3">
        <v>2</v>
      </c>
      <c r="AE39" s="3">
        <v>11310628</v>
      </c>
      <c r="AF39" s="3">
        <v>678</v>
      </c>
      <c r="AG39" s="3">
        <v>497214</v>
      </c>
      <c r="AH39" s="3"/>
      <c r="AI39" s="3">
        <v>504038</v>
      </c>
      <c r="AJ39" s="3">
        <v>1</v>
      </c>
    </row>
    <row r="40" spans="2:36" ht="16.5" thickBot="1" x14ac:dyDescent="0.3">
      <c r="B40" s="2">
        <v>38</v>
      </c>
      <c r="C40" s="3">
        <v>2764004</v>
      </c>
      <c r="D40" s="3">
        <v>12</v>
      </c>
      <c r="E40" s="3">
        <v>1838840</v>
      </c>
      <c r="F40" s="3"/>
      <c r="G40" s="3">
        <v>1212120</v>
      </c>
      <c r="H40" s="3">
        <v>7</v>
      </c>
      <c r="I40" s="3">
        <v>162502</v>
      </c>
      <c r="J40" s="3"/>
      <c r="K40" s="3">
        <v>5254043</v>
      </c>
      <c r="L40" s="3">
        <v>907</v>
      </c>
      <c r="M40" s="3">
        <v>505003</v>
      </c>
      <c r="N40" s="3"/>
      <c r="O40" s="3">
        <v>610590</v>
      </c>
      <c r="P40" s="3">
        <v>5</v>
      </c>
      <c r="Q40" s="3">
        <v>366424</v>
      </c>
      <c r="R40" s="3"/>
      <c r="S40" s="3">
        <v>370567</v>
      </c>
      <c r="T40" s="3"/>
      <c r="U40" s="3">
        <v>376229</v>
      </c>
      <c r="V40" s="3"/>
      <c r="W40" s="3">
        <v>10314156</v>
      </c>
      <c r="X40" s="3">
        <v>251</v>
      </c>
      <c r="Y40" s="3">
        <v>10182622</v>
      </c>
      <c r="Z40" s="3">
        <v>303</v>
      </c>
      <c r="AA40" s="3">
        <v>410994</v>
      </c>
      <c r="AB40" s="3"/>
      <c r="AC40" s="3">
        <v>352773</v>
      </c>
      <c r="AD40" s="3">
        <v>1</v>
      </c>
      <c r="AE40" s="3">
        <v>10873967</v>
      </c>
      <c r="AF40" s="3">
        <v>535</v>
      </c>
      <c r="AG40" s="3">
        <v>463046</v>
      </c>
      <c r="AH40" s="3"/>
      <c r="AI40" s="3">
        <v>471399</v>
      </c>
      <c r="AJ40" s="3">
        <v>2</v>
      </c>
    </row>
    <row r="41" spans="2:36" ht="16.5" thickBot="1" x14ac:dyDescent="0.3">
      <c r="B41" s="2">
        <v>39</v>
      </c>
      <c r="C41" s="3">
        <v>2353208</v>
      </c>
      <c r="D41" s="3">
        <v>10</v>
      </c>
      <c r="E41" s="3">
        <v>1657414</v>
      </c>
      <c r="F41" s="3"/>
      <c r="G41" s="3">
        <v>1096646</v>
      </c>
      <c r="H41" s="3">
        <v>10</v>
      </c>
      <c r="I41" s="3">
        <v>152031</v>
      </c>
      <c r="J41" s="3"/>
      <c r="K41" s="3">
        <v>5552311</v>
      </c>
      <c r="L41" s="3">
        <v>982</v>
      </c>
      <c r="M41" s="3">
        <v>467790</v>
      </c>
      <c r="N41" s="3"/>
      <c r="O41" s="3">
        <v>567612</v>
      </c>
      <c r="P41" s="3">
        <v>1</v>
      </c>
      <c r="Q41" s="3">
        <v>342387</v>
      </c>
      <c r="R41" s="3"/>
      <c r="S41" s="3">
        <v>346449</v>
      </c>
      <c r="T41" s="3"/>
      <c r="U41" s="3">
        <v>351720</v>
      </c>
      <c r="V41" s="3"/>
      <c r="W41" s="3">
        <v>9901555</v>
      </c>
      <c r="X41" s="3">
        <v>214</v>
      </c>
      <c r="Y41" s="3">
        <v>9689051</v>
      </c>
      <c r="Z41" s="3">
        <v>217</v>
      </c>
      <c r="AA41" s="3">
        <v>384001</v>
      </c>
      <c r="AB41" s="3"/>
      <c r="AC41" s="3">
        <v>331865</v>
      </c>
      <c r="AD41" s="3">
        <v>1</v>
      </c>
      <c r="AE41" s="3">
        <v>10473306</v>
      </c>
      <c r="AF41" s="3">
        <v>517</v>
      </c>
      <c r="AG41" s="3">
        <v>432077</v>
      </c>
      <c r="AH41" s="3"/>
      <c r="AI41" s="3">
        <v>441197</v>
      </c>
      <c r="AJ41" s="3">
        <v>1</v>
      </c>
    </row>
    <row r="42" spans="2:36" ht="16.5" thickBot="1" x14ac:dyDescent="0.3">
      <c r="B42" s="2">
        <v>40</v>
      </c>
      <c r="C42" s="3">
        <v>2033304</v>
      </c>
      <c r="D42" s="3">
        <v>11</v>
      </c>
      <c r="E42" s="3">
        <v>1512769</v>
      </c>
      <c r="F42" s="3"/>
      <c r="G42" s="3">
        <v>1000151</v>
      </c>
      <c r="H42" s="3">
        <v>6</v>
      </c>
      <c r="I42" s="3">
        <v>142392</v>
      </c>
      <c r="J42" s="3"/>
      <c r="K42" s="3">
        <v>5869969</v>
      </c>
      <c r="L42" s="3">
        <v>965</v>
      </c>
      <c r="M42" s="3">
        <v>439762</v>
      </c>
      <c r="N42" s="3"/>
      <c r="O42" s="3">
        <v>530054</v>
      </c>
      <c r="P42" s="3">
        <v>1</v>
      </c>
      <c r="Q42" s="3">
        <v>320584</v>
      </c>
      <c r="R42" s="3"/>
      <c r="S42" s="3">
        <v>324277</v>
      </c>
      <c r="T42" s="3"/>
      <c r="U42" s="3">
        <v>330392</v>
      </c>
      <c r="V42" s="3"/>
      <c r="W42" s="3">
        <v>9521813</v>
      </c>
      <c r="X42" s="3">
        <v>187</v>
      </c>
      <c r="Y42" s="3">
        <v>9240536</v>
      </c>
      <c r="Z42" s="3">
        <v>203</v>
      </c>
      <c r="AA42" s="3">
        <v>359841</v>
      </c>
      <c r="AB42" s="3"/>
      <c r="AC42" s="3">
        <v>311337</v>
      </c>
      <c r="AD42" s="3">
        <v>1</v>
      </c>
      <c r="AE42" s="3">
        <v>10098255</v>
      </c>
      <c r="AF42" s="3">
        <v>386</v>
      </c>
      <c r="AG42" s="3">
        <v>404735</v>
      </c>
      <c r="AH42" s="3"/>
      <c r="AI42" s="3">
        <v>409423</v>
      </c>
      <c r="AJ42" s="3">
        <v>1</v>
      </c>
    </row>
    <row r="43" spans="2:36" ht="16.5" thickBot="1" x14ac:dyDescent="0.3">
      <c r="B43" s="2">
        <v>41</v>
      </c>
      <c r="C43" s="3">
        <v>1783269</v>
      </c>
      <c r="D43" s="3">
        <v>5</v>
      </c>
      <c r="E43" s="3">
        <v>1402263</v>
      </c>
      <c r="F43" s="3"/>
      <c r="G43" s="3">
        <v>919378</v>
      </c>
      <c r="H43" s="3">
        <v>11</v>
      </c>
      <c r="I43" s="3">
        <v>134188</v>
      </c>
      <c r="J43" s="3"/>
      <c r="K43" s="3">
        <v>6205097</v>
      </c>
      <c r="L43" s="3">
        <v>922</v>
      </c>
      <c r="M43" s="3">
        <v>411917</v>
      </c>
      <c r="N43" s="3"/>
      <c r="O43" s="3">
        <v>493824</v>
      </c>
      <c r="P43" s="3">
        <v>6</v>
      </c>
      <c r="Q43" s="3">
        <v>301154</v>
      </c>
      <c r="R43" s="3"/>
      <c r="S43" s="3">
        <v>302703</v>
      </c>
      <c r="T43" s="3"/>
      <c r="U43" s="3">
        <v>311111</v>
      </c>
      <c r="V43" s="3"/>
      <c r="W43" s="3">
        <v>9201127</v>
      </c>
      <c r="X43" s="3">
        <v>218</v>
      </c>
      <c r="Y43" s="3">
        <v>8851613</v>
      </c>
      <c r="Z43" s="3">
        <v>162</v>
      </c>
      <c r="AA43" s="3">
        <v>337682</v>
      </c>
      <c r="AB43" s="3"/>
      <c r="AC43" s="3">
        <v>291267</v>
      </c>
      <c r="AD43" s="3">
        <v>1</v>
      </c>
      <c r="AE43" s="3">
        <v>9764713</v>
      </c>
      <c r="AF43" s="3">
        <v>348</v>
      </c>
      <c r="AG43" s="3">
        <v>379247</v>
      </c>
      <c r="AH43" s="3"/>
      <c r="AI43" s="3">
        <v>383115</v>
      </c>
      <c r="AJ43" s="3">
        <v>1</v>
      </c>
    </row>
    <row r="44" spans="2:36" ht="16.5" thickBot="1" x14ac:dyDescent="0.3">
      <c r="B44" s="2">
        <v>42</v>
      </c>
      <c r="C44" s="3">
        <v>1586800</v>
      </c>
      <c r="D44" s="3"/>
      <c r="E44" s="3">
        <v>1313441</v>
      </c>
      <c r="F44" s="3"/>
      <c r="G44" s="3">
        <v>849308</v>
      </c>
      <c r="H44" s="3">
        <v>14</v>
      </c>
      <c r="I44" s="3">
        <v>125825</v>
      </c>
      <c r="J44" s="3"/>
      <c r="K44" s="3">
        <v>6553418</v>
      </c>
      <c r="L44" s="3">
        <v>935</v>
      </c>
      <c r="M44" s="3">
        <v>383813</v>
      </c>
      <c r="N44" s="3"/>
      <c r="O44" s="3">
        <v>462223</v>
      </c>
      <c r="P44" s="3">
        <v>5</v>
      </c>
      <c r="Q44" s="3">
        <v>282603</v>
      </c>
      <c r="R44" s="3"/>
      <c r="S44" s="3">
        <v>283042</v>
      </c>
      <c r="T44" s="3"/>
      <c r="U44" s="3">
        <v>291919</v>
      </c>
      <c r="V44" s="3"/>
      <c r="W44" s="3">
        <v>8907939</v>
      </c>
      <c r="X44" s="3">
        <v>150</v>
      </c>
      <c r="Y44" s="3">
        <v>8491200</v>
      </c>
      <c r="Z44" s="3">
        <v>137</v>
      </c>
      <c r="AA44" s="3">
        <v>317019</v>
      </c>
      <c r="AB44" s="3"/>
      <c r="AC44" s="3">
        <v>273571</v>
      </c>
      <c r="AD44" s="3">
        <v>1</v>
      </c>
      <c r="AE44" s="3">
        <v>9438084</v>
      </c>
      <c r="AF44" s="3">
        <v>266</v>
      </c>
      <c r="AG44" s="3">
        <v>355142</v>
      </c>
      <c r="AH44" s="3"/>
      <c r="AI44" s="3">
        <v>357756</v>
      </c>
      <c r="AJ44" s="3"/>
    </row>
    <row r="45" spans="2:36" ht="16.5" thickBot="1" x14ac:dyDescent="0.3">
      <c r="B45" s="2">
        <v>43</v>
      </c>
      <c r="C45" s="3">
        <v>1435715</v>
      </c>
      <c r="D45" s="3"/>
      <c r="E45" s="3">
        <v>1239825</v>
      </c>
      <c r="F45" s="3"/>
      <c r="G45" s="3">
        <v>788323</v>
      </c>
      <c r="H45" s="3">
        <v>2</v>
      </c>
      <c r="I45" s="3">
        <v>118975</v>
      </c>
      <c r="J45" s="3"/>
      <c r="K45" s="3">
        <v>6918820</v>
      </c>
      <c r="L45" s="3">
        <v>1056</v>
      </c>
      <c r="M45" s="3">
        <v>360995</v>
      </c>
      <c r="N45" s="3"/>
      <c r="O45" s="3">
        <v>435016</v>
      </c>
      <c r="P45" s="3">
        <v>1</v>
      </c>
      <c r="Q45" s="3">
        <v>266013</v>
      </c>
      <c r="R45" s="3"/>
      <c r="S45" s="3">
        <v>267794</v>
      </c>
      <c r="T45" s="3"/>
      <c r="U45" s="3">
        <v>274932</v>
      </c>
      <c r="V45" s="3"/>
      <c r="W45" s="3">
        <v>8636951</v>
      </c>
      <c r="X45" s="3">
        <v>168</v>
      </c>
      <c r="Y45" s="3">
        <v>8161029</v>
      </c>
      <c r="Z45" s="3">
        <v>130</v>
      </c>
      <c r="AA45" s="3">
        <v>298444</v>
      </c>
      <c r="AB45" s="3"/>
      <c r="AC45" s="3">
        <v>256863</v>
      </c>
      <c r="AD45" s="3">
        <v>1</v>
      </c>
      <c r="AE45" s="3">
        <v>9126713</v>
      </c>
      <c r="AF45" s="3">
        <v>286</v>
      </c>
      <c r="AG45" s="3">
        <v>335043</v>
      </c>
      <c r="AH45" s="3"/>
      <c r="AI45" s="3">
        <v>337290</v>
      </c>
      <c r="AJ45" s="3"/>
    </row>
    <row r="46" spans="2:36" ht="16.5" thickBot="1" x14ac:dyDescent="0.3">
      <c r="B46" s="2">
        <v>44</v>
      </c>
      <c r="C46" s="3">
        <v>1305948</v>
      </c>
      <c r="D46" s="3"/>
      <c r="E46" s="3">
        <v>1173330</v>
      </c>
      <c r="F46" s="3"/>
      <c r="G46" s="3">
        <v>732207</v>
      </c>
      <c r="H46" s="3">
        <v>2</v>
      </c>
      <c r="I46" s="3">
        <v>111939</v>
      </c>
      <c r="J46" s="3"/>
      <c r="K46" s="3">
        <v>7286279</v>
      </c>
      <c r="L46" s="3">
        <v>1012</v>
      </c>
      <c r="M46" s="3">
        <v>337758</v>
      </c>
      <c r="N46" s="3"/>
      <c r="O46" s="3">
        <v>407028</v>
      </c>
      <c r="P46" s="3">
        <v>1</v>
      </c>
      <c r="Q46" s="3">
        <v>250943</v>
      </c>
      <c r="R46" s="3"/>
      <c r="S46" s="3">
        <v>253121</v>
      </c>
      <c r="T46" s="3"/>
      <c r="U46" s="3">
        <v>259040</v>
      </c>
      <c r="V46" s="3"/>
      <c r="W46" s="3">
        <v>8371627</v>
      </c>
      <c r="X46" s="3">
        <v>154</v>
      </c>
      <c r="Y46" s="3">
        <v>7860188</v>
      </c>
      <c r="Z46" s="3">
        <v>124</v>
      </c>
      <c r="AA46" s="3">
        <v>279084</v>
      </c>
      <c r="AB46" s="3"/>
      <c r="AC46" s="3">
        <v>242339</v>
      </c>
      <c r="AD46" s="3">
        <v>1</v>
      </c>
      <c r="AE46" s="3">
        <v>8840633</v>
      </c>
      <c r="AF46" s="3">
        <v>211</v>
      </c>
      <c r="AG46" s="3">
        <v>314579</v>
      </c>
      <c r="AH46" s="3"/>
      <c r="AI46" s="3">
        <v>316922</v>
      </c>
      <c r="AJ46" s="3"/>
    </row>
    <row r="47" spans="2:36" ht="16.5" thickBot="1" x14ac:dyDescent="0.3">
      <c r="B47" s="2">
        <v>45</v>
      </c>
      <c r="C47" s="3">
        <v>1202844</v>
      </c>
      <c r="D47" s="3"/>
      <c r="E47" s="3">
        <v>1110025</v>
      </c>
      <c r="F47" s="3"/>
      <c r="G47" s="3">
        <v>684772</v>
      </c>
      <c r="H47" s="3">
        <v>2</v>
      </c>
      <c r="I47" s="3">
        <v>106306</v>
      </c>
      <c r="J47" s="3"/>
      <c r="K47" s="3">
        <v>7646619</v>
      </c>
      <c r="L47" s="3">
        <v>1044</v>
      </c>
      <c r="M47" s="3">
        <v>320375</v>
      </c>
      <c r="N47" s="3"/>
      <c r="O47" s="3">
        <v>383648</v>
      </c>
      <c r="P47" s="3">
        <v>1</v>
      </c>
      <c r="Q47" s="3">
        <v>236691</v>
      </c>
      <c r="R47" s="3"/>
      <c r="S47" s="3">
        <v>239775</v>
      </c>
      <c r="T47" s="3"/>
      <c r="U47" s="3">
        <v>244019</v>
      </c>
      <c r="V47" s="3"/>
      <c r="W47" s="3">
        <v>8120302</v>
      </c>
      <c r="X47" s="3">
        <v>152</v>
      </c>
      <c r="Y47" s="3">
        <v>7570119</v>
      </c>
      <c r="Z47" s="3">
        <v>131</v>
      </c>
      <c r="AA47" s="3">
        <v>264654</v>
      </c>
      <c r="AB47" s="3"/>
      <c r="AC47" s="3">
        <v>228838</v>
      </c>
      <c r="AD47" s="3"/>
      <c r="AE47" s="3">
        <v>8568760</v>
      </c>
      <c r="AF47" s="3">
        <v>177</v>
      </c>
      <c r="AG47" s="3">
        <v>297149</v>
      </c>
      <c r="AH47" s="3"/>
      <c r="AI47" s="3">
        <v>298082</v>
      </c>
      <c r="AJ47" s="3"/>
    </row>
    <row r="48" spans="2:36" ht="16.5" thickBot="1" x14ac:dyDescent="0.3">
      <c r="B48" s="2">
        <v>46</v>
      </c>
      <c r="C48" s="3">
        <v>1116501</v>
      </c>
      <c r="D48" s="3"/>
      <c r="E48" s="3">
        <v>1050948</v>
      </c>
      <c r="F48" s="3"/>
      <c r="G48" s="3">
        <v>641890</v>
      </c>
      <c r="H48" s="3">
        <v>4</v>
      </c>
      <c r="I48" s="3">
        <v>99842</v>
      </c>
      <c r="J48" s="3"/>
      <c r="K48" s="3">
        <v>7988375</v>
      </c>
      <c r="L48" s="3">
        <v>1054</v>
      </c>
      <c r="M48" s="3">
        <v>301973</v>
      </c>
      <c r="N48" s="3"/>
      <c r="O48" s="3">
        <v>362255</v>
      </c>
      <c r="P48" s="3">
        <v>2</v>
      </c>
      <c r="Q48" s="3">
        <v>224593</v>
      </c>
      <c r="R48" s="3"/>
      <c r="S48" s="3">
        <v>226198</v>
      </c>
      <c r="T48" s="3"/>
      <c r="U48" s="3">
        <v>231351</v>
      </c>
      <c r="V48" s="3"/>
      <c r="W48" s="3">
        <v>7871485</v>
      </c>
      <c r="X48" s="3">
        <v>116</v>
      </c>
      <c r="Y48" s="3">
        <v>7287874</v>
      </c>
      <c r="Z48" s="3">
        <v>119</v>
      </c>
      <c r="AA48" s="3">
        <v>248762</v>
      </c>
      <c r="AB48" s="3"/>
      <c r="AC48" s="3">
        <v>216079</v>
      </c>
      <c r="AD48" s="3"/>
      <c r="AE48" s="3">
        <v>8281497</v>
      </c>
      <c r="AF48" s="3">
        <v>167</v>
      </c>
      <c r="AG48" s="3">
        <v>281935</v>
      </c>
      <c r="AH48" s="3"/>
      <c r="AI48" s="3">
        <v>281801</v>
      </c>
      <c r="AJ48" s="3"/>
    </row>
    <row r="49" spans="2:36" ht="16.5" thickBot="1" x14ac:dyDescent="0.3">
      <c r="B49" s="2">
        <v>47</v>
      </c>
      <c r="C49" s="3">
        <v>1043041</v>
      </c>
      <c r="D49" s="3"/>
      <c r="E49" s="3">
        <v>994417</v>
      </c>
      <c r="F49" s="3"/>
      <c r="G49" s="3">
        <v>603576</v>
      </c>
      <c r="H49" s="3">
        <v>2</v>
      </c>
      <c r="I49" s="3">
        <v>95159</v>
      </c>
      <c r="J49" s="3"/>
      <c r="K49" s="3">
        <v>8295165</v>
      </c>
      <c r="L49" s="3">
        <v>917</v>
      </c>
      <c r="M49" s="3">
        <v>287367</v>
      </c>
      <c r="N49" s="3"/>
      <c r="O49" s="3">
        <v>343023</v>
      </c>
      <c r="P49" s="3"/>
      <c r="Q49" s="3">
        <v>213014</v>
      </c>
      <c r="R49" s="3"/>
      <c r="S49" s="3">
        <v>214974</v>
      </c>
      <c r="T49" s="3"/>
      <c r="U49" s="3">
        <v>218743</v>
      </c>
      <c r="V49" s="3"/>
      <c r="W49" s="3">
        <v>7632888</v>
      </c>
      <c r="X49" s="3">
        <v>101</v>
      </c>
      <c r="Y49" s="3">
        <v>7009452</v>
      </c>
      <c r="Z49" s="3">
        <v>111</v>
      </c>
      <c r="AA49" s="3">
        <v>235396</v>
      </c>
      <c r="AB49" s="3"/>
      <c r="AC49" s="3">
        <v>204264</v>
      </c>
      <c r="AD49" s="3"/>
      <c r="AE49" s="3">
        <v>7999527</v>
      </c>
      <c r="AF49" s="3">
        <v>173</v>
      </c>
      <c r="AG49" s="3">
        <v>265343</v>
      </c>
      <c r="AH49" s="3"/>
      <c r="AI49" s="3">
        <v>267799</v>
      </c>
      <c r="AJ49" s="3"/>
    </row>
    <row r="50" spans="2:36" ht="16.5" thickBot="1" x14ac:dyDescent="0.3">
      <c r="B50" s="2">
        <v>48</v>
      </c>
      <c r="C50" s="3">
        <v>980356</v>
      </c>
      <c r="D50" s="3"/>
      <c r="E50" s="3">
        <v>938559</v>
      </c>
      <c r="F50" s="3"/>
      <c r="G50" s="3">
        <v>569466</v>
      </c>
      <c r="H50" s="3">
        <v>1</v>
      </c>
      <c r="I50" s="3">
        <v>90265</v>
      </c>
      <c r="J50" s="3"/>
      <c r="K50" s="3">
        <v>8593645</v>
      </c>
      <c r="L50" s="3">
        <v>957</v>
      </c>
      <c r="M50" s="3">
        <v>269698</v>
      </c>
      <c r="N50" s="3"/>
      <c r="O50" s="3">
        <v>323369</v>
      </c>
      <c r="P50" s="3"/>
      <c r="Q50" s="3">
        <v>202215</v>
      </c>
      <c r="R50" s="3"/>
      <c r="S50" s="3">
        <v>202990</v>
      </c>
      <c r="T50" s="3"/>
      <c r="U50" s="3">
        <v>207824</v>
      </c>
      <c r="V50" s="3"/>
      <c r="W50" s="3">
        <v>7388709</v>
      </c>
      <c r="X50" s="3">
        <v>105</v>
      </c>
      <c r="Y50" s="3">
        <v>6745190</v>
      </c>
      <c r="Z50" s="3">
        <v>102</v>
      </c>
      <c r="AA50" s="3">
        <v>222430</v>
      </c>
      <c r="AB50" s="3"/>
      <c r="AC50" s="3">
        <v>195145</v>
      </c>
      <c r="AD50" s="3"/>
      <c r="AE50" s="3">
        <v>7719276</v>
      </c>
      <c r="AF50" s="3">
        <v>169</v>
      </c>
      <c r="AG50" s="3">
        <v>252094</v>
      </c>
      <c r="AH50" s="3"/>
      <c r="AI50" s="3">
        <v>254365</v>
      </c>
      <c r="AJ50" s="3"/>
    </row>
    <row r="51" spans="2:36" ht="16.5" thickBot="1" x14ac:dyDescent="0.3">
      <c r="B51" s="2">
        <v>49</v>
      </c>
      <c r="C51" s="3">
        <v>922188</v>
      </c>
      <c r="D51" s="3"/>
      <c r="E51" s="3">
        <v>886160</v>
      </c>
      <c r="F51" s="3"/>
      <c r="G51" s="3">
        <v>536020</v>
      </c>
      <c r="H51" s="3">
        <v>3</v>
      </c>
      <c r="I51" s="3">
        <v>85551</v>
      </c>
      <c r="J51" s="3"/>
      <c r="K51" s="3">
        <v>8827007</v>
      </c>
      <c r="L51" s="3">
        <v>970</v>
      </c>
      <c r="M51" s="3">
        <v>255245</v>
      </c>
      <c r="N51" s="3"/>
      <c r="O51" s="3">
        <v>307397</v>
      </c>
      <c r="P51" s="3"/>
      <c r="Q51" s="3">
        <v>190760</v>
      </c>
      <c r="R51" s="3"/>
      <c r="S51" s="3">
        <v>193732</v>
      </c>
      <c r="T51" s="3"/>
      <c r="U51" s="3">
        <v>195669</v>
      </c>
      <c r="V51" s="3"/>
      <c r="W51" s="3">
        <v>7139787</v>
      </c>
      <c r="X51" s="3">
        <v>89</v>
      </c>
      <c r="Y51" s="3">
        <v>6475589</v>
      </c>
      <c r="Z51" s="3">
        <v>95</v>
      </c>
      <c r="AA51" s="3">
        <v>211361</v>
      </c>
      <c r="AB51" s="3"/>
      <c r="AC51" s="3">
        <v>184867</v>
      </c>
      <c r="AD51" s="3"/>
      <c r="AE51" s="3">
        <v>7439415</v>
      </c>
      <c r="AF51" s="3">
        <v>179</v>
      </c>
      <c r="AG51" s="3">
        <v>237960</v>
      </c>
      <c r="AH51" s="3"/>
      <c r="AI51" s="3">
        <v>239074</v>
      </c>
      <c r="AJ51" s="3"/>
    </row>
    <row r="52" spans="2:36" ht="16.5" thickBot="1" x14ac:dyDescent="0.3">
      <c r="B52" s="2">
        <v>50</v>
      </c>
      <c r="C52" s="3">
        <v>872103</v>
      </c>
      <c r="D52" s="3"/>
      <c r="E52" s="3">
        <v>837743</v>
      </c>
      <c r="F52" s="3"/>
      <c r="G52" s="3">
        <v>507745</v>
      </c>
      <c r="H52" s="3">
        <v>1</v>
      </c>
      <c r="I52" s="3">
        <v>81234</v>
      </c>
      <c r="J52" s="3"/>
      <c r="K52" s="3">
        <v>9011884</v>
      </c>
      <c r="L52" s="3">
        <v>1070</v>
      </c>
      <c r="M52" s="3">
        <v>241655</v>
      </c>
      <c r="N52" s="3"/>
      <c r="O52" s="3">
        <v>291050</v>
      </c>
      <c r="P52" s="3"/>
      <c r="Q52" s="3">
        <v>181018</v>
      </c>
      <c r="R52" s="3"/>
      <c r="S52" s="3">
        <v>185008</v>
      </c>
      <c r="T52" s="3"/>
      <c r="U52" s="3">
        <v>186430</v>
      </c>
      <c r="V52" s="3"/>
      <c r="W52" s="3">
        <v>6886442</v>
      </c>
      <c r="X52" s="3">
        <v>109</v>
      </c>
      <c r="Y52" s="3">
        <v>6214526</v>
      </c>
      <c r="Z52" s="3">
        <v>66</v>
      </c>
      <c r="AA52" s="3">
        <v>200547</v>
      </c>
      <c r="AB52" s="3"/>
      <c r="AC52" s="3">
        <v>175725</v>
      </c>
      <c r="AD52" s="3"/>
      <c r="AE52" s="3">
        <v>7152736</v>
      </c>
      <c r="AF52" s="3">
        <v>146</v>
      </c>
      <c r="AG52" s="3">
        <v>226716</v>
      </c>
      <c r="AH52" s="3"/>
      <c r="AI52" s="3">
        <v>226838</v>
      </c>
      <c r="AJ52" s="3"/>
    </row>
    <row r="53" spans="2:36" ht="16.5" thickBot="1" x14ac:dyDescent="0.3">
      <c r="B53" s="2">
        <v>51</v>
      </c>
      <c r="C53" s="3">
        <v>827748</v>
      </c>
      <c r="D53" s="3"/>
      <c r="E53" s="3">
        <v>788773</v>
      </c>
      <c r="F53" s="3"/>
      <c r="G53" s="3">
        <v>478530</v>
      </c>
      <c r="H53" s="3">
        <v>1</v>
      </c>
      <c r="I53" s="3">
        <v>77557</v>
      </c>
      <c r="J53" s="3"/>
      <c r="K53" s="3">
        <v>9138902</v>
      </c>
      <c r="L53" s="3">
        <v>1072</v>
      </c>
      <c r="M53" s="3">
        <v>230078</v>
      </c>
      <c r="N53" s="3"/>
      <c r="O53" s="3">
        <v>275562</v>
      </c>
      <c r="P53" s="3"/>
      <c r="Q53" s="3">
        <v>173072</v>
      </c>
      <c r="R53" s="3"/>
      <c r="S53" s="3">
        <v>175153</v>
      </c>
      <c r="T53" s="3"/>
      <c r="U53" s="3">
        <v>177202</v>
      </c>
      <c r="V53" s="3"/>
      <c r="W53" s="3">
        <v>6627504</v>
      </c>
      <c r="X53" s="3">
        <v>88</v>
      </c>
      <c r="Y53" s="3">
        <v>5942943</v>
      </c>
      <c r="Z53" s="3">
        <v>73</v>
      </c>
      <c r="AA53" s="3">
        <v>191155</v>
      </c>
      <c r="AB53" s="3"/>
      <c r="AC53" s="3">
        <v>166800</v>
      </c>
      <c r="AD53" s="3"/>
      <c r="AE53" s="3">
        <v>6860951</v>
      </c>
      <c r="AF53" s="3">
        <v>121</v>
      </c>
      <c r="AG53" s="3">
        <v>215565</v>
      </c>
      <c r="AH53" s="3"/>
      <c r="AI53" s="3">
        <v>216084</v>
      </c>
      <c r="AJ53" s="3"/>
    </row>
    <row r="54" spans="2:36" ht="16.5" thickBot="1" x14ac:dyDescent="0.3">
      <c r="B54" s="2">
        <v>52</v>
      </c>
      <c r="C54" s="3">
        <v>785356</v>
      </c>
      <c r="D54" s="3"/>
      <c r="E54" s="3">
        <v>740791</v>
      </c>
      <c r="F54" s="3"/>
      <c r="G54" s="3">
        <v>453268</v>
      </c>
      <c r="H54" s="3">
        <v>1</v>
      </c>
      <c r="I54" s="3">
        <v>74434</v>
      </c>
      <c r="J54" s="3"/>
      <c r="K54" s="3">
        <v>9197158</v>
      </c>
      <c r="L54" s="3">
        <v>1094</v>
      </c>
      <c r="M54" s="3">
        <v>218789</v>
      </c>
      <c r="N54" s="3"/>
      <c r="O54" s="3">
        <v>263123</v>
      </c>
      <c r="P54" s="3"/>
      <c r="Q54" s="3">
        <v>164782</v>
      </c>
      <c r="R54" s="3"/>
      <c r="S54" s="3">
        <v>167354</v>
      </c>
      <c r="T54" s="3"/>
      <c r="U54" s="3">
        <v>168663</v>
      </c>
      <c r="V54" s="3"/>
      <c r="W54" s="3">
        <v>6363400</v>
      </c>
      <c r="X54" s="3">
        <v>93</v>
      </c>
      <c r="Y54" s="3">
        <v>5680234</v>
      </c>
      <c r="Z54" s="3">
        <v>68</v>
      </c>
      <c r="AA54" s="3">
        <v>180998</v>
      </c>
      <c r="AB54" s="3"/>
      <c r="AC54" s="3">
        <v>158866</v>
      </c>
      <c r="AD54" s="3"/>
      <c r="AE54" s="3">
        <v>6577809</v>
      </c>
      <c r="AF54" s="3">
        <v>110</v>
      </c>
      <c r="AG54" s="3">
        <v>206527</v>
      </c>
      <c r="AH54" s="3"/>
      <c r="AI54" s="3">
        <v>206397</v>
      </c>
      <c r="AJ54" s="3"/>
    </row>
    <row r="55" spans="2:36" ht="16.5" thickBot="1" x14ac:dyDescent="0.3">
      <c r="B55" s="2">
        <v>53</v>
      </c>
      <c r="C55" s="3">
        <v>745334</v>
      </c>
      <c r="D55" s="3"/>
      <c r="E55" s="3">
        <v>698337</v>
      </c>
      <c r="F55" s="3"/>
      <c r="G55" s="3">
        <v>429662</v>
      </c>
      <c r="H55" s="3">
        <v>1</v>
      </c>
      <c r="I55" s="3">
        <v>71100</v>
      </c>
      <c r="J55" s="3"/>
      <c r="K55" s="3">
        <v>9181360</v>
      </c>
      <c r="L55" s="3">
        <v>1067</v>
      </c>
      <c r="M55" s="3">
        <v>207667</v>
      </c>
      <c r="N55" s="3"/>
      <c r="O55" s="3">
        <v>250004</v>
      </c>
      <c r="P55" s="3"/>
      <c r="Q55" s="3">
        <v>156740</v>
      </c>
      <c r="R55" s="3"/>
      <c r="S55" s="3">
        <v>159401</v>
      </c>
      <c r="T55" s="3"/>
      <c r="U55" s="3">
        <v>161450</v>
      </c>
      <c r="V55" s="3"/>
      <c r="W55" s="3">
        <v>6091532</v>
      </c>
      <c r="X55" s="3">
        <v>88</v>
      </c>
      <c r="Y55" s="3">
        <v>5421411</v>
      </c>
      <c r="Z55" s="3">
        <v>64</v>
      </c>
      <c r="AA55" s="3">
        <v>173562</v>
      </c>
      <c r="AB55" s="3"/>
      <c r="AC55" s="3">
        <v>151583</v>
      </c>
      <c r="AD55" s="3"/>
      <c r="AE55" s="3">
        <v>6280598</v>
      </c>
      <c r="AF55" s="3">
        <v>105</v>
      </c>
      <c r="AG55" s="3">
        <v>195824</v>
      </c>
      <c r="AH55" s="3"/>
      <c r="AI55" s="3">
        <v>196484</v>
      </c>
      <c r="AJ55" s="3"/>
    </row>
    <row r="56" spans="2:36" ht="16.5" thickBot="1" x14ac:dyDescent="0.3">
      <c r="B56" s="2">
        <v>54</v>
      </c>
      <c r="C56" s="3">
        <v>710450</v>
      </c>
      <c r="D56" s="3"/>
      <c r="E56" s="3">
        <v>657570</v>
      </c>
      <c r="F56" s="3"/>
      <c r="G56" s="3">
        <v>408606</v>
      </c>
      <c r="H56" s="3">
        <v>1</v>
      </c>
      <c r="I56" s="3">
        <v>68299</v>
      </c>
      <c r="J56" s="3"/>
      <c r="K56" s="3">
        <v>9095027</v>
      </c>
      <c r="L56" s="3">
        <v>1073</v>
      </c>
      <c r="M56" s="3">
        <v>198794</v>
      </c>
      <c r="N56" s="3"/>
      <c r="O56" s="3">
        <v>239240</v>
      </c>
      <c r="P56" s="3"/>
      <c r="Q56" s="3">
        <v>149957</v>
      </c>
      <c r="R56" s="3"/>
      <c r="S56" s="3">
        <v>150958</v>
      </c>
      <c r="T56" s="3"/>
      <c r="U56" s="3">
        <v>154230</v>
      </c>
      <c r="V56" s="3"/>
      <c r="W56" s="3">
        <v>5815768</v>
      </c>
      <c r="X56" s="3">
        <v>76</v>
      </c>
      <c r="Y56" s="3">
        <v>5160571</v>
      </c>
      <c r="Z56" s="3">
        <v>39</v>
      </c>
      <c r="AA56" s="3">
        <v>166550</v>
      </c>
      <c r="AB56" s="3"/>
      <c r="AC56" s="3">
        <v>145162</v>
      </c>
      <c r="AD56" s="3"/>
      <c r="AE56" s="3">
        <v>5980411</v>
      </c>
      <c r="AF56" s="3">
        <v>100</v>
      </c>
      <c r="AG56" s="3">
        <v>187153</v>
      </c>
      <c r="AH56" s="3"/>
      <c r="AI56" s="3">
        <v>187091</v>
      </c>
      <c r="AJ56" s="3"/>
    </row>
    <row r="57" spans="2:36" ht="16.5" thickBot="1" x14ac:dyDescent="0.3">
      <c r="B57" s="2">
        <v>55</v>
      </c>
      <c r="C57" s="3">
        <v>676245</v>
      </c>
      <c r="D57" s="3"/>
      <c r="E57" s="3">
        <v>619915</v>
      </c>
      <c r="F57" s="3"/>
      <c r="G57" s="3">
        <v>388219</v>
      </c>
      <c r="H57" s="3">
        <v>1</v>
      </c>
      <c r="I57" s="3">
        <v>65469</v>
      </c>
      <c r="J57" s="3"/>
      <c r="K57" s="3">
        <v>8952283</v>
      </c>
      <c r="L57" s="3">
        <v>1081</v>
      </c>
      <c r="M57" s="3">
        <v>190174</v>
      </c>
      <c r="N57" s="3"/>
      <c r="O57" s="3">
        <v>227221</v>
      </c>
      <c r="P57" s="3"/>
      <c r="Q57" s="3">
        <v>142841</v>
      </c>
      <c r="R57" s="3"/>
      <c r="S57" s="3">
        <v>145404</v>
      </c>
      <c r="T57" s="3"/>
      <c r="U57" s="3">
        <v>146293</v>
      </c>
      <c r="V57" s="3"/>
      <c r="W57" s="3">
        <v>5538291</v>
      </c>
      <c r="X57" s="3">
        <v>69</v>
      </c>
      <c r="Y57" s="3">
        <v>4908057</v>
      </c>
      <c r="Z57" s="3">
        <v>51</v>
      </c>
      <c r="AA57" s="3">
        <v>157702</v>
      </c>
      <c r="AB57" s="3"/>
      <c r="AC57" s="3">
        <v>137941</v>
      </c>
      <c r="AD57" s="3"/>
      <c r="AE57" s="3">
        <v>5688519</v>
      </c>
      <c r="AF57" s="3">
        <v>98</v>
      </c>
      <c r="AG57" s="3">
        <v>178791</v>
      </c>
      <c r="AH57" s="3"/>
      <c r="AI57" s="3">
        <v>179451</v>
      </c>
      <c r="AJ57" s="3"/>
    </row>
    <row r="58" spans="2:36" ht="16.5" thickBot="1" x14ac:dyDescent="0.3">
      <c r="B58" s="2">
        <v>56</v>
      </c>
      <c r="C58" s="3">
        <v>643204</v>
      </c>
      <c r="D58" s="3"/>
      <c r="E58" s="3">
        <v>581142</v>
      </c>
      <c r="F58" s="3"/>
      <c r="G58" s="3">
        <v>370689</v>
      </c>
      <c r="H58" s="3">
        <v>1</v>
      </c>
      <c r="I58" s="3">
        <v>62901</v>
      </c>
      <c r="J58" s="3"/>
      <c r="K58" s="3">
        <v>8728142</v>
      </c>
      <c r="L58" s="3">
        <v>1148</v>
      </c>
      <c r="M58" s="3">
        <v>180773</v>
      </c>
      <c r="N58" s="3"/>
      <c r="O58" s="3">
        <v>216915</v>
      </c>
      <c r="P58" s="3"/>
      <c r="Q58" s="3">
        <v>137321</v>
      </c>
      <c r="R58" s="3"/>
      <c r="S58" s="3">
        <v>139278</v>
      </c>
      <c r="T58" s="3"/>
      <c r="U58" s="3">
        <v>139396</v>
      </c>
      <c r="V58" s="3"/>
      <c r="W58" s="3">
        <v>5252606</v>
      </c>
      <c r="X58" s="3">
        <v>58</v>
      </c>
      <c r="Y58" s="3">
        <v>4646824</v>
      </c>
      <c r="Z58" s="3">
        <v>35</v>
      </c>
      <c r="AA58" s="3">
        <v>151424</v>
      </c>
      <c r="AB58" s="3"/>
      <c r="AC58" s="3">
        <v>133050</v>
      </c>
      <c r="AD58" s="3"/>
      <c r="AE58" s="3">
        <v>5404829</v>
      </c>
      <c r="AF58" s="3">
        <v>68</v>
      </c>
      <c r="AG58" s="3">
        <v>169336</v>
      </c>
      <c r="AH58" s="3"/>
      <c r="AI58" s="3">
        <v>171680</v>
      </c>
      <c r="AJ58" s="3"/>
    </row>
    <row r="59" spans="2:36" ht="16.5" thickBot="1" x14ac:dyDescent="0.3">
      <c r="B59" s="2">
        <v>57</v>
      </c>
      <c r="C59" s="3">
        <v>612118</v>
      </c>
      <c r="D59" s="3"/>
      <c r="E59" s="3">
        <v>547599</v>
      </c>
      <c r="F59" s="3"/>
      <c r="G59" s="3">
        <v>350786</v>
      </c>
      <c r="H59" s="3">
        <v>2</v>
      </c>
      <c r="I59" s="3">
        <v>60094</v>
      </c>
      <c r="J59" s="3"/>
      <c r="K59" s="3">
        <v>8456630</v>
      </c>
      <c r="L59" s="3">
        <v>1068</v>
      </c>
      <c r="M59" s="3">
        <v>174357</v>
      </c>
      <c r="N59" s="3"/>
      <c r="O59" s="3">
        <v>208169</v>
      </c>
      <c r="P59" s="3"/>
      <c r="Q59" s="3">
        <v>130902</v>
      </c>
      <c r="R59" s="3"/>
      <c r="S59" s="3">
        <v>133420</v>
      </c>
      <c r="T59" s="3"/>
      <c r="U59" s="3">
        <v>133502</v>
      </c>
      <c r="V59" s="3"/>
      <c r="W59" s="3">
        <v>4966160</v>
      </c>
      <c r="X59" s="3">
        <v>58</v>
      </c>
      <c r="Y59" s="3">
        <v>4391487</v>
      </c>
      <c r="Z59" s="3">
        <v>35</v>
      </c>
      <c r="AA59" s="3">
        <v>144653</v>
      </c>
      <c r="AB59" s="3"/>
      <c r="AC59" s="3">
        <v>127271</v>
      </c>
      <c r="AD59" s="3"/>
      <c r="AE59" s="3">
        <v>5109110</v>
      </c>
      <c r="AF59" s="3">
        <v>60</v>
      </c>
      <c r="AG59" s="3">
        <v>163075</v>
      </c>
      <c r="AH59" s="3"/>
      <c r="AI59" s="3">
        <v>163199</v>
      </c>
      <c r="AJ59" s="3"/>
    </row>
    <row r="60" spans="2:36" ht="16.5" thickBot="1" x14ac:dyDescent="0.3">
      <c r="B60" s="2">
        <v>58</v>
      </c>
      <c r="C60" s="3">
        <v>582640</v>
      </c>
      <c r="D60" s="3"/>
      <c r="E60" s="3">
        <v>516598</v>
      </c>
      <c r="F60" s="3"/>
      <c r="G60" s="3">
        <v>333366</v>
      </c>
      <c r="H60" s="3">
        <v>1</v>
      </c>
      <c r="I60" s="3">
        <v>57547</v>
      </c>
      <c r="J60" s="3"/>
      <c r="K60" s="3">
        <v>8129765</v>
      </c>
      <c r="L60" s="3">
        <v>1047</v>
      </c>
      <c r="M60" s="3">
        <v>166108</v>
      </c>
      <c r="N60" s="3"/>
      <c r="O60" s="3">
        <v>197660</v>
      </c>
      <c r="P60" s="3"/>
      <c r="Q60" s="3">
        <v>124986</v>
      </c>
      <c r="R60" s="3"/>
      <c r="S60" s="3">
        <v>127571</v>
      </c>
      <c r="T60" s="3"/>
      <c r="U60" s="3">
        <v>127747</v>
      </c>
      <c r="V60" s="3"/>
      <c r="W60" s="3">
        <v>4680308</v>
      </c>
      <c r="X60" s="3">
        <v>50</v>
      </c>
      <c r="Y60" s="3">
        <v>4143818</v>
      </c>
      <c r="Z60" s="3">
        <v>41</v>
      </c>
      <c r="AA60" s="3">
        <v>138583</v>
      </c>
      <c r="AB60" s="3"/>
      <c r="AC60" s="3">
        <v>121285</v>
      </c>
      <c r="AD60" s="3"/>
      <c r="AE60" s="3">
        <v>4821220</v>
      </c>
      <c r="AF60" s="3">
        <v>59</v>
      </c>
      <c r="AG60" s="3">
        <v>156406</v>
      </c>
      <c r="AH60" s="3"/>
      <c r="AI60" s="3">
        <v>156114</v>
      </c>
      <c r="AJ60" s="3"/>
    </row>
    <row r="61" spans="2:36" ht="16.5" thickBot="1" x14ac:dyDescent="0.3">
      <c r="B61" s="2">
        <v>59</v>
      </c>
      <c r="C61" s="3">
        <v>553706</v>
      </c>
      <c r="D61" s="3"/>
      <c r="E61" s="3">
        <v>489394</v>
      </c>
      <c r="F61" s="3"/>
      <c r="G61" s="3">
        <v>318020</v>
      </c>
      <c r="H61" s="3">
        <v>2</v>
      </c>
      <c r="I61" s="3">
        <v>55568</v>
      </c>
      <c r="J61" s="3"/>
      <c r="K61" s="3">
        <v>7745621</v>
      </c>
      <c r="L61" s="3">
        <v>1052</v>
      </c>
      <c r="M61" s="3">
        <v>159284</v>
      </c>
      <c r="N61" s="3"/>
      <c r="O61" s="3">
        <v>189237</v>
      </c>
      <c r="P61" s="3"/>
      <c r="Q61" s="3">
        <v>119978</v>
      </c>
      <c r="R61" s="3"/>
      <c r="S61" s="3">
        <v>122885</v>
      </c>
      <c r="T61" s="3"/>
      <c r="U61" s="3">
        <v>122760</v>
      </c>
      <c r="V61" s="3"/>
      <c r="W61" s="3">
        <v>4404777</v>
      </c>
      <c r="X61" s="3">
        <v>45</v>
      </c>
      <c r="Y61" s="3">
        <v>3900822</v>
      </c>
      <c r="Z61" s="3">
        <v>34</v>
      </c>
      <c r="AA61" s="3">
        <v>132506</v>
      </c>
      <c r="AB61" s="3"/>
      <c r="AC61" s="3">
        <v>116732</v>
      </c>
      <c r="AD61" s="3"/>
      <c r="AE61" s="3">
        <v>4544411</v>
      </c>
      <c r="AF61" s="3">
        <v>66</v>
      </c>
      <c r="AG61" s="3">
        <v>149957</v>
      </c>
      <c r="AH61" s="3"/>
      <c r="AI61" s="3">
        <v>149083</v>
      </c>
      <c r="AJ61" s="3"/>
    </row>
    <row r="62" spans="2:36" ht="16.5" thickBot="1" x14ac:dyDescent="0.3">
      <c r="B62" s="2">
        <v>60</v>
      </c>
      <c r="C62" s="3">
        <v>525524</v>
      </c>
      <c r="D62" s="3"/>
      <c r="E62" s="3">
        <v>464152</v>
      </c>
      <c r="F62" s="3"/>
      <c r="G62" s="3">
        <v>303870</v>
      </c>
      <c r="H62" s="3">
        <v>1</v>
      </c>
      <c r="I62" s="3">
        <v>53536</v>
      </c>
      <c r="J62" s="3"/>
      <c r="K62" s="3">
        <v>7348421</v>
      </c>
      <c r="L62" s="3">
        <v>1065</v>
      </c>
      <c r="M62" s="3">
        <v>152804</v>
      </c>
      <c r="N62" s="3"/>
      <c r="O62" s="3">
        <v>181603</v>
      </c>
      <c r="P62" s="3"/>
      <c r="Q62" s="3">
        <v>115048</v>
      </c>
      <c r="R62" s="3"/>
      <c r="S62" s="3">
        <v>117967</v>
      </c>
      <c r="T62" s="3"/>
      <c r="U62" s="3">
        <v>117500</v>
      </c>
      <c r="V62" s="3"/>
      <c r="W62" s="3">
        <v>4127592</v>
      </c>
      <c r="X62" s="3">
        <v>41</v>
      </c>
      <c r="Y62" s="3">
        <v>3661706</v>
      </c>
      <c r="Z62" s="3">
        <v>43</v>
      </c>
      <c r="AA62" s="3">
        <v>127507</v>
      </c>
      <c r="AB62" s="3"/>
      <c r="AC62" s="3">
        <v>111893</v>
      </c>
      <c r="AD62" s="3"/>
      <c r="AE62" s="3">
        <v>4265760</v>
      </c>
      <c r="AF62" s="3">
        <v>65</v>
      </c>
      <c r="AG62" s="3">
        <v>142797</v>
      </c>
      <c r="AH62" s="3"/>
      <c r="AI62" s="3">
        <v>142986</v>
      </c>
      <c r="AJ62" s="3"/>
    </row>
    <row r="63" spans="2:36" ht="16.5" thickBot="1" x14ac:dyDescent="0.3">
      <c r="B63" s="2">
        <v>61</v>
      </c>
      <c r="C63" s="3">
        <v>499743</v>
      </c>
      <c r="D63" s="3"/>
      <c r="E63" s="3">
        <v>441764</v>
      </c>
      <c r="F63" s="3"/>
      <c r="G63" s="3">
        <v>291282</v>
      </c>
      <c r="H63" s="3">
        <v>1</v>
      </c>
      <c r="I63" s="3">
        <v>51380</v>
      </c>
      <c r="J63" s="3"/>
      <c r="K63" s="3">
        <v>6942832</v>
      </c>
      <c r="L63" s="3">
        <v>1106</v>
      </c>
      <c r="M63" s="3">
        <v>146915</v>
      </c>
      <c r="N63" s="3"/>
      <c r="O63" s="3">
        <v>174519</v>
      </c>
      <c r="P63" s="3"/>
      <c r="Q63" s="3">
        <v>110536</v>
      </c>
      <c r="R63" s="3"/>
      <c r="S63" s="3">
        <v>113690</v>
      </c>
      <c r="T63" s="3"/>
      <c r="U63" s="3">
        <v>112845</v>
      </c>
      <c r="V63" s="3"/>
      <c r="W63" s="3">
        <v>3856844</v>
      </c>
      <c r="X63" s="3">
        <v>38</v>
      </c>
      <c r="Y63" s="3">
        <v>3424531</v>
      </c>
      <c r="Z63" s="3">
        <v>38</v>
      </c>
      <c r="AA63" s="3">
        <v>122370</v>
      </c>
      <c r="AB63" s="3"/>
      <c r="AC63" s="3">
        <v>107204</v>
      </c>
      <c r="AD63" s="3"/>
      <c r="AE63" s="3">
        <v>3995692</v>
      </c>
      <c r="AF63" s="3">
        <v>64</v>
      </c>
      <c r="AG63" s="3">
        <v>137390</v>
      </c>
      <c r="AH63" s="3"/>
      <c r="AI63" s="3">
        <v>137262</v>
      </c>
      <c r="AJ63" s="3"/>
    </row>
    <row r="64" spans="2:36" ht="16.5" thickBot="1" x14ac:dyDescent="0.3">
      <c r="B64" s="2">
        <v>62</v>
      </c>
      <c r="C64" s="3">
        <v>475353</v>
      </c>
      <c r="D64" s="3"/>
      <c r="E64" s="3">
        <v>419843</v>
      </c>
      <c r="F64" s="3"/>
      <c r="G64" s="3">
        <v>279370</v>
      </c>
      <c r="H64" s="3">
        <v>1</v>
      </c>
      <c r="I64" s="3">
        <v>49216</v>
      </c>
      <c r="J64" s="3"/>
      <c r="K64" s="3">
        <v>6514818</v>
      </c>
      <c r="L64" s="3">
        <v>1031</v>
      </c>
      <c r="M64" s="3">
        <v>140956</v>
      </c>
      <c r="N64" s="3"/>
      <c r="O64" s="3">
        <v>167346</v>
      </c>
      <c r="P64" s="3"/>
      <c r="Q64" s="3">
        <v>106280</v>
      </c>
      <c r="R64" s="3"/>
      <c r="S64" s="3">
        <v>108880</v>
      </c>
      <c r="T64" s="3"/>
      <c r="U64" s="3">
        <v>107739</v>
      </c>
      <c r="V64" s="3"/>
      <c r="W64" s="3">
        <v>3589928</v>
      </c>
      <c r="X64" s="3">
        <v>41</v>
      </c>
      <c r="Y64" s="3">
        <v>3200179</v>
      </c>
      <c r="Z64" s="3">
        <v>35</v>
      </c>
      <c r="AA64" s="3">
        <v>117554</v>
      </c>
      <c r="AB64" s="3"/>
      <c r="AC64" s="3">
        <v>103551</v>
      </c>
      <c r="AD64" s="3"/>
      <c r="AE64" s="3">
        <v>3734961</v>
      </c>
      <c r="AF64" s="3">
        <v>65</v>
      </c>
      <c r="AG64" s="3">
        <v>131901</v>
      </c>
      <c r="AH64" s="3"/>
      <c r="AI64" s="3">
        <v>131349</v>
      </c>
      <c r="AJ64" s="3"/>
    </row>
    <row r="65" spans="2:36" ht="16.5" thickBot="1" x14ac:dyDescent="0.3">
      <c r="B65" s="2">
        <v>63</v>
      </c>
      <c r="C65" s="3">
        <v>453158</v>
      </c>
      <c r="D65" s="3"/>
      <c r="E65" s="3">
        <v>400917</v>
      </c>
      <c r="F65" s="3"/>
      <c r="G65" s="3">
        <v>266053</v>
      </c>
      <c r="H65" s="3">
        <v>1</v>
      </c>
      <c r="I65" s="3">
        <v>47421</v>
      </c>
      <c r="J65" s="3"/>
      <c r="K65" s="3">
        <v>6098429</v>
      </c>
      <c r="L65" s="3">
        <v>949</v>
      </c>
      <c r="M65" s="3">
        <v>135714</v>
      </c>
      <c r="N65" s="3"/>
      <c r="O65" s="3">
        <v>161467</v>
      </c>
      <c r="P65" s="3"/>
      <c r="Q65" s="3">
        <v>103247</v>
      </c>
      <c r="R65" s="3"/>
      <c r="S65" s="3">
        <v>104611</v>
      </c>
      <c r="T65" s="3"/>
      <c r="U65" s="3">
        <v>104116</v>
      </c>
      <c r="V65" s="3"/>
      <c r="W65" s="3">
        <v>3342691</v>
      </c>
      <c r="X65" s="3">
        <v>41</v>
      </c>
      <c r="Y65" s="3">
        <v>2978248</v>
      </c>
      <c r="Z65" s="3">
        <v>44</v>
      </c>
      <c r="AA65" s="3">
        <v>112904</v>
      </c>
      <c r="AB65" s="3"/>
      <c r="AC65" s="3">
        <v>99060</v>
      </c>
      <c r="AD65" s="3"/>
      <c r="AE65" s="3">
        <v>3482008</v>
      </c>
      <c r="AF65" s="3">
        <v>53</v>
      </c>
      <c r="AG65" s="3">
        <v>126787</v>
      </c>
      <c r="AH65" s="3"/>
      <c r="AI65" s="3">
        <v>126456</v>
      </c>
      <c r="AJ65" s="3"/>
    </row>
    <row r="66" spans="2:36" ht="16.5" thickBot="1" x14ac:dyDescent="0.3">
      <c r="B66" s="2">
        <v>64</v>
      </c>
      <c r="C66" s="3">
        <v>431989</v>
      </c>
      <c r="D66" s="3"/>
      <c r="E66" s="3">
        <v>384462</v>
      </c>
      <c r="F66" s="3"/>
      <c r="G66" s="3">
        <v>255083</v>
      </c>
      <c r="H66" s="3"/>
      <c r="I66" s="3">
        <v>45671</v>
      </c>
      <c r="J66" s="3"/>
      <c r="K66" s="3">
        <v>5694901</v>
      </c>
      <c r="L66" s="3">
        <v>989</v>
      </c>
      <c r="M66" s="3">
        <v>130083</v>
      </c>
      <c r="N66" s="3"/>
      <c r="O66" s="3">
        <v>155183</v>
      </c>
      <c r="P66" s="3"/>
      <c r="Q66" s="3">
        <v>98142</v>
      </c>
      <c r="R66" s="3"/>
      <c r="S66" s="3">
        <v>100726</v>
      </c>
      <c r="T66" s="3"/>
      <c r="U66" s="3">
        <v>99736</v>
      </c>
      <c r="V66" s="3"/>
      <c r="W66" s="3">
        <v>3092380</v>
      </c>
      <c r="X66" s="3">
        <v>44</v>
      </c>
      <c r="Y66" s="3">
        <v>2769542</v>
      </c>
      <c r="Z66" s="3">
        <v>34</v>
      </c>
      <c r="AA66" s="3">
        <v>109114</v>
      </c>
      <c r="AB66" s="3"/>
      <c r="AC66" s="3">
        <v>95188</v>
      </c>
      <c r="AD66" s="3"/>
      <c r="AE66" s="3">
        <v>3240071</v>
      </c>
      <c r="AF66" s="3">
        <v>52</v>
      </c>
      <c r="AG66" s="3">
        <v>121745</v>
      </c>
      <c r="AH66" s="3"/>
      <c r="AI66" s="3">
        <v>121044</v>
      </c>
      <c r="AJ66" s="3"/>
    </row>
    <row r="67" spans="2:36" ht="16.5" thickBot="1" x14ac:dyDescent="0.3">
      <c r="B67" s="2">
        <v>65</v>
      </c>
      <c r="C67" s="3">
        <v>412166</v>
      </c>
      <c r="D67" s="3"/>
      <c r="E67" s="3">
        <v>369447</v>
      </c>
      <c r="F67" s="3"/>
      <c r="G67" s="3">
        <v>244345</v>
      </c>
      <c r="H67" s="3"/>
      <c r="I67" s="3">
        <v>44120</v>
      </c>
      <c r="J67" s="3"/>
      <c r="K67" s="3">
        <v>5302579</v>
      </c>
      <c r="L67" s="3">
        <v>1005</v>
      </c>
      <c r="M67" s="3">
        <v>125517</v>
      </c>
      <c r="N67" s="3"/>
      <c r="O67" s="3">
        <v>148934</v>
      </c>
      <c r="P67" s="3"/>
      <c r="Q67" s="3">
        <v>94598</v>
      </c>
      <c r="R67" s="3"/>
      <c r="S67" s="3">
        <v>97008</v>
      </c>
      <c r="T67" s="3"/>
      <c r="U67" s="3">
        <v>96352</v>
      </c>
      <c r="V67" s="3"/>
      <c r="W67" s="3">
        <v>2857548</v>
      </c>
      <c r="X67" s="3">
        <v>24</v>
      </c>
      <c r="Y67" s="3">
        <v>2568462</v>
      </c>
      <c r="Z67" s="3">
        <v>22</v>
      </c>
      <c r="AA67" s="3">
        <v>105176</v>
      </c>
      <c r="AB67" s="3"/>
      <c r="AC67" s="3">
        <v>92528</v>
      </c>
      <c r="AD67" s="3"/>
      <c r="AE67" s="3">
        <v>3016504</v>
      </c>
      <c r="AF67" s="3">
        <v>60</v>
      </c>
      <c r="AG67" s="3">
        <v>116969</v>
      </c>
      <c r="AH67" s="3"/>
      <c r="AI67" s="3">
        <v>116989</v>
      </c>
      <c r="AJ67" s="3"/>
    </row>
    <row r="68" spans="2:36" ht="16.5" thickBot="1" x14ac:dyDescent="0.3">
      <c r="B68" s="2">
        <v>66</v>
      </c>
      <c r="C68" s="3">
        <v>393219</v>
      </c>
      <c r="D68" s="3"/>
      <c r="E68" s="3">
        <v>356252</v>
      </c>
      <c r="F68" s="3"/>
      <c r="G68" s="3">
        <v>234877</v>
      </c>
      <c r="H68" s="3"/>
      <c r="I68" s="3">
        <v>42468</v>
      </c>
      <c r="J68" s="3"/>
      <c r="K68" s="3">
        <v>4939821</v>
      </c>
      <c r="L68" s="3">
        <v>1058</v>
      </c>
      <c r="M68" s="3">
        <v>120690</v>
      </c>
      <c r="N68" s="3"/>
      <c r="O68" s="3">
        <v>143038</v>
      </c>
      <c r="P68" s="3"/>
      <c r="Q68" s="3">
        <v>91066</v>
      </c>
      <c r="R68" s="3"/>
      <c r="S68" s="3">
        <v>92949</v>
      </c>
      <c r="T68" s="3"/>
      <c r="U68" s="3">
        <v>93108</v>
      </c>
      <c r="V68" s="3"/>
      <c r="W68" s="3">
        <v>2631552</v>
      </c>
      <c r="X68" s="3">
        <v>14</v>
      </c>
      <c r="Y68" s="3">
        <v>2377015</v>
      </c>
      <c r="Z68" s="3">
        <v>14</v>
      </c>
      <c r="AA68" s="3">
        <v>100510</v>
      </c>
      <c r="AB68" s="3"/>
      <c r="AC68" s="3">
        <v>88940</v>
      </c>
      <c r="AD68" s="3"/>
      <c r="AE68" s="3">
        <v>2797300</v>
      </c>
      <c r="AF68" s="3">
        <v>54</v>
      </c>
      <c r="AG68" s="3">
        <v>113408</v>
      </c>
      <c r="AH68" s="3"/>
      <c r="AI68" s="3">
        <v>113718</v>
      </c>
      <c r="AJ68" s="3"/>
    </row>
    <row r="69" spans="2:36" ht="16.5" thickBot="1" x14ac:dyDescent="0.3">
      <c r="B69" s="2">
        <v>67</v>
      </c>
      <c r="C69" s="3">
        <v>375979</v>
      </c>
      <c r="D69" s="3"/>
      <c r="E69" s="3">
        <v>342081</v>
      </c>
      <c r="F69" s="3"/>
      <c r="G69" s="3">
        <v>226995</v>
      </c>
      <c r="H69" s="3"/>
      <c r="I69" s="3">
        <v>41105</v>
      </c>
      <c r="J69" s="3"/>
      <c r="K69" s="3">
        <v>4600870</v>
      </c>
      <c r="L69" s="3">
        <v>1035</v>
      </c>
      <c r="M69" s="3">
        <v>116252</v>
      </c>
      <c r="N69" s="3"/>
      <c r="O69" s="3">
        <v>137907</v>
      </c>
      <c r="P69" s="3"/>
      <c r="Q69" s="3">
        <v>88130</v>
      </c>
      <c r="R69" s="3"/>
      <c r="S69" s="3">
        <v>89744</v>
      </c>
      <c r="T69" s="3"/>
      <c r="U69" s="3">
        <v>90153</v>
      </c>
      <c r="V69" s="3"/>
      <c r="W69" s="3">
        <v>2423959</v>
      </c>
      <c r="X69" s="3">
        <v>7</v>
      </c>
      <c r="Y69" s="3">
        <v>2197421</v>
      </c>
      <c r="Z69" s="3">
        <v>12</v>
      </c>
      <c r="AA69" s="3">
        <v>96870</v>
      </c>
      <c r="AB69" s="3"/>
      <c r="AC69" s="3">
        <v>85450</v>
      </c>
      <c r="AD69" s="3"/>
      <c r="AE69" s="3">
        <v>2590971</v>
      </c>
      <c r="AF69" s="3">
        <v>46</v>
      </c>
      <c r="AG69" s="3">
        <v>109230</v>
      </c>
      <c r="AH69" s="3"/>
      <c r="AI69" s="3">
        <v>108363</v>
      </c>
      <c r="AJ69" s="3"/>
    </row>
    <row r="70" spans="2:36" ht="16.5" thickBot="1" x14ac:dyDescent="0.3">
      <c r="B70" s="2">
        <v>68</v>
      </c>
      <c r="C70" s="3">
        <v>361371</v>
      </c>
      <c r="D70" s="3"/>
      <c r="E70" s="3">
        <v>329182</v>
      </c>
      <c r="F70" s="3"/>
      <c r="G70" s="3">
        <v>217288</v>
      </c>
      <c r="H70" s="3"/>
      <c r="I70" s="3">
        <v>39438</v>
      </c>
      <c r="J70" s="3"/>
      <c r="K70" s="3">
        <v>4305285</v>
      </c>
      <c r="L70" s="3">
        <v>982</v>
      </c>
      <c r="M70" s="3">
        <v>111990</v>
      </c>
      <c r="N70" s="3"/>
      <c r="O70" s="3">
        <v>133183</v>
      </c>
      <c r="P70" s="3"/>
      <c r="Q70" s="3">
        <v>84908</v>
      </c>
      <c r="R70" s="3"/>
      <c r="S70" s="3">
        <v>86736</v>
      </c>
      <c r="T70" s="3"/>
      <c r="U70" s="3">
        <v>86874</v>
      </c>
      <c r="V70" s="3"/>
      <c r="W70" s="3">
        <v>2229847</v>
      </c>
      <c r="X70" s="3">
        <v>10</v>
      </c>
      <c r="Y70" s="3">
        <v>2029395</v>
      </c>
      <c r="Z70" s="3">
        <v>12</v>
      </c>
      <c r="AA70" s="3">
        <v>94434</v>
      </c>
      <c r="AB70" s="3"/>
      <c r="AC70" s="3">
        <v>82276</v>
      </c>
      <c r="AD70" s="3"/>
      <c r="AE70" s="3">
        <v>2398012</v>
      </c>
      <c r="AF70" s="3">
        <v>39</v>
      </c>
      <c r="AG70" s="3">
        <v>105822</v>
      </c>
      <c r="AH70" s="3"/>
      <c r="AI70" s="3">
        <v>103921</v>
      </c>
      <c r="AJ70" s="3"/>
    </row>
    <row r="71" spans="2:36" ht="16.5" thickBot="1" x14ac:dyDescent="0.3">
      <c r="B71" s="2">
        <v>69</v>
      </c>
      <c r="C71" s="3">
        <v>346474</v>
      </c>
      <c r="D71" s="3"/>
      <c r="E71" s="3">
        <v>315123</v>
      </c>
      <c r="F71" s="3"/>
      <c r="G71" s="3">
        <v>208942</v>
      </c>
      <c r="H71" s="3"/>
      <c r="I71" s="3">
        <v>38287</v>
      </c>
      <c r="J71" s="3"/>
      <c r="K71" s="3">
        <v>4042478</v>
      </c>
      <c r="L71" s="3">
        <v>1042</v>
      </c>
      <c r="M71" s="3">
        <v>108109</v>
      </c>
      <c r="N71" s="3"/>
      <c r="O71" s="3">
        <v>128411</v>
      </c>
      <c r="P71" s="3"/>
      <c r="Q71" s="3">
        <v>82264</v>
      </c>
      <c r="R71" s="3"/>
      <c r="S71" s="3">
        <v>83107</v>
      </c>
      <c r="T71" s="3"/>
      <c r="U71" s="3">
        <v>84095</v>
      </c>
      <c r="V71" s="3"/>
      <c r="W71" s="3">
        <v>2051804</v>
      </c>
      <c r="X71" s="3">
        <v>11</v>
      </c>
      <c r="Y71" s="3">
        <v>1874265</v>
      </c>
      <c r="Z71" s="3">
        <v>19</v>
      </c>
      <c r="AA71" s="3">
        <v>91405</v>
      </c>
      <c r="AB71" s="3"/>
      <c r="AC71" s="3">
        <v>79428</v>
      </c>
      <c r="AD71" s="3"/>
      <c r="AE71" s="3">
        <v>2213307</v>
      </c>
      <c r="AF71" s="3">
        <v>34</v>
      </c>
      <c r="AG71" s="3">
        <v>101619</v>
      </c>
      <c r="AH71" s="3"/>
      <c r="AI71" s="3">
        <v>100971</v>
      </c>
      <c r="AJ71" s="3"/>
    </row>
    <row r="72" spans="2:36" ht="16.5" thickBot="1" x14ac:dyDescent="0.3">
      <c r="B72" s="2">
        <v>70</v>
      </c>
      <c r="C72" s="3">
        <v>331729</v>
      </c>
      <c r="D72" s="3"/>
      <c r="E72" s="3">
        <v>303630</v>
      </c>
      <c r="F72" s="3"/>
      <c r="G72" s="3">
        <v>201625</v>
      </c>
      <c r="H72" s="3"/>
      <c r="I72" s="3">
        <v>37395</v>
      </c>
      <c r="J72" s="3"/>
      <c r="K72" s="3">
        <v>3819648</v>
      </c>
      <c r="L72" s="3">
        <v>1018</v>
      </c>
      <c r="M72" s="3">
        <v>104621</v>
      </c>
      <c r="N72" s="3"/>
      <c r="O72" s="3">
        <v>122565</v>
      </c>
      <c r="P72" s="3"/>
      <c r="Q72" s="3">
        <v>79376</v>
      </c>
      <c r="R72" s="3"/>
      <c r="S72" s="3">
        <v>80357</v>
      </c>
      <c r="T72" s="3"/>
      <c r="U72" s="3">
        <v>80081</v>
      </c>
      <c r="V72" s="3"/>
      <c r="W72" s="3">
        <v>1881204</v>
      </c>
      <c r="X72" s="3">
        <v>17</v>
      </c>
      <c r="Y72" s="3">
        <v>1727463</v>
      </c>
      <c r="Z72" s="3">
        <v>8</v>
      </c>
      <c r="AA72" s="3">
        <v>88314</v>
      </c>
      <c r="AB72" s="3"/>
      <c r="AC72" s="3">
        <v>76676</v>
      </c>
      <c r="AD72" s="3"/>
      <c r="AE72" s="3">
        <v>2043356</v>
      </c>
      <c r="AF72" s="3">
        <v>31</v>
      </c>
      <c r="AG72" s="3">
        <v>98322</v>
      </c>
      <c r="AH72" s="3"/>
      <c r="AI72" s="3">
        <v>97078</v>
      </c>
      <c r="AJ72" s="3"/>
    </row>
    <row r="73" spans="2:36" ht="16.5" thickBot="1" x14ac:dyDescent="0.3">
      <c r="B73" s="2">
        <v>71</v>
      </c>
      <c r="C73" s="3">
        <v>320296</v>
      </c>
      <c r="D73" s="3"/>
      <c r="E73" s="3">
        <v>293069</v>
      </c>
      <c r="F73" s="3"/>
      <c r="G73" s="3">
        <v>194160</v>
      </c>
      <c r="H73" s="3"/>
      <c r="I73" s="3">
        <v>35862</v>
      </c>
      <c r="J73" s="3"/>
      <c r="K73" s="3">
        <v>3634960</v>
      </c>
      <c r="L73" s="3">
        <v>987</v>
      </c>
      <c r="M73" s="3">
        <v>100656</v>
      </c>
      <c r="N73" s="3"/>
      <c r="O73" s="3">
        <v>119454</v>
      </c>
      <c r="P73" s="3"/>
      <c r="Q73" s="3">
        <v>76985</v>
      </c>
      <c r="R73" s="3"/>
      <c r="S73" s="3">
        <v>78077</v>
      </c>
      <c r="T73" s="3"/>
      <c r="U73" s="3">
        <v>77663</v>
      </c>
      <c r="V73" s="3"/>
      <c r="W73" s="3">
        <v>1727547</v>
      </c>
      <c r="X73" s="3">
        <v>21</v>
      </c>
      <c r="Y73" s="3">
        <v>1591553</v>
      </c>
      <c r="Z73" s="3">
        <v>14</v>
      </c>
      <c r="AA73" s="3">
        <v>85763</v>
      </c>
      <c r="AB73" s="3"/>
      <c r="AC73" s="3">
        <v>74073</v>
      </c>
      <c r="AD73" s="3"/>
      <c r="AE73" s="3">
        <v>1884029</v>
      </c>
      <c r="AF73" s="3">
        <v>20</v>
      </c>
      <c r="AG73" s="3">
        <v>95170</v>
      </c>
      <c r="AH73" s="3"/>
      <c r="AI73" s="3">
        <v>94309</v>
      </c>
      <c r="AJ73" s="3"/>
    </row>
    <row r="74" spans="2:36" ht="16.5" thickBot="1" x14ac:dyDescent="0.3">
      <c r="B74" s="2">
        <v>72</v>
      </c>
      <c r="C74" s="3">
        <v>308528</v>
      </c>
      <c r="D74" s="3"/>
      <c r="E74" s="3">
        <v>283061</v>
      </c>
      <c r="F74" s="3"/>
      <c r="G74" s="3">
        <v>187625</v>
      </c>
      <c r="H74" s="3"/>
      <c r="I74" s="3">
        <v>34511</v>
      </c>
      <c r="J74" s="3"/>
      <c r="K74" s="3">
        <v>3484577</v>
      </c>
      <c r="L74" s="3">
        <v>995</v>
      </c>
      <c r="M74" s="3">
        <v>97080</v>
      </c>
      <c r="N74" s="3"/>
      <c r="O74" s="3">
        <v>115060</v>
      </c>
      <c r="P74" s="3"/>
      <c r="Q74" s="3">
        <v>74496</v>
      </c>
      <c r="R74" s="3"/>
      <c r="S74" s="3">
        <v>74966</v>
      </c>
      <c r="T74" s="3"/>
      <c r="U74" s="3">
        <v>75507</v>
      </c>
      <c r="V74" s="3"/>
      <c r="W74" s="3">
        <v>1587787</v>
      </c>
      <c r="X74" s="3">
        <v>25</v>
      </c>
      <c r="Y74" s="3">
        <v>1468106</v>
      </c>
      <c r="Z74" s="3">
        <v>22</v>
      </c>
      <c r="AA74" s="3">
        <v>83255</v>
      </c>
      <c r="AB74" s="3"/>
      <c r="AC74" s="3">
        <v>71419</v>
      </c>
      <c r="AD74" s="3"/>
      <c r="AE74" s="3">
        <v>1736320</v>
      </c>
      <c r="AF74" s="3">
        <v>22</v>
      </c>
      <c r="AG74" s="3">
        <v>91662</v>
      </c>
      <c r="AH74" s="3"/>
      <c r="AI74" s="3">
        <v>90972</v>
      </c>
      <c r="AJ74" s="3"/>
    </row>
    <row r="75" spans="2:36" ht="16.5" thickBot="1" x14ac:dyDescent="0.3">
      <c r="B75" s="2">
        <v>73</v>
      </c>
      <c r="C75" s="3">
        <v>297073</v>
      </c>
      <c r="D75" s="3"/>
      <c r="E75" s="3">
        <v>272388</v>
      </c>
      <c r="F75" s="3"/>
      <c r="G75" s="3">
        <v>179975</v>
      </c>
      <c r="H75" s="3"/>
      <c r="I75" s="3">
        <v>33370</v>
      </c>
      <c r="J75" s="3"/>
      <c r="K75" s="3">
        <v>3366903</v>
      </c>
      <c r="L75" s="3">
        <v>1016</v>
      </c>
      <c r="M75" s="3">
        <v>94118</v>
      </c>
      <c r="N75" s="3"/>
      <c r="O75" s="3">
        <v>111680</v>
      </c>
      <c r="P75" s="3"/>
      <c r="Q75" s="3">
        <v>71653</v>
      </c>
      <c r="R75" s="3"/>
      <c r="S75" s="3">
        <v>72691</v>
      </c>
      <c r="T75" s="3"/>
      <c r="U75" s="3">
        <v>72805</v>
      </c>
      <c r="V75" s="3"/>
      <c r="W75" s="3">
        <v>1460836</v>
      </c>
      <c r="X75" s="3">
        <v>18</v>
      </c>
      <c r="Y75" s="3">
        <v>1353406</v>
      </c>
      <c r="Z75" s="3">
        <v>6</v>
      </c>
      <c r="AA75" s="3">
        <v>80169</v>
      </c>
      <c r="AB75" s="3"/>
      <c r="AC75" s="3">
        <v>69257</v>
      </c>
      <c r="AD75" s="3"/>
      <c r="AE75" s="3">
        <v>1604025</v>
      </c>
      <c r="AF75" s="3">
        <v>11</v>
      </c>
      <c r="AG75" s="3">
        <v>88032</v>
      </c>
      <c r="AH75" s="3"/>
      <c r="AI75" s="3">
        <v>87249</v>
      </c>
      <c r="AJ75" s="3"/>
    </row>
    <row r="76" spans="2:36" ht="16.5" thickBot="1" x14ac:dyDescent="0.3">
      <c r="B76" s="2">
        <v>74</v>
      </c>
      <c r="C76" s="3">
        <v>286220</v>
      </c>
      <c r="D76" s="3"/>
      <c r="E76" s="3">
        <v>263208</v>
      </c>
      <c r="F76" s="3"/>
      <c r="G76" s="3">
        <v>173963</v>
      </c>
      <c r="H76" s="3"/>
      <c r="I76" s="3">
        <v>32446</v>
      </c>
      <c r="J76" s="3"/>
      <c r="K76" s="3">
        <v>3282086</v>
      </c>
      <c r="L76" s="3">
        <v>996</v>
      </c>
      <c r="M76" s="3">
        <v>90850</v>
      </c>
      <c r="N76" s="3"/>
      <c r="O76" s="3">
        <v>108074</v>
      </c>
      <c r="P76" s="3"/>
      <c r="Q76" s="3">
        <v>69636</v>
      </c>
      <c r="R76" s="3"/>
      <c r="S76" s="3">
        <v>70379</v>
      </c>
      <c r="T76" s="3"/>
      <c r="U76" s="3">
        <v>70483</v>
      </c>
      <c r="V76" s="3"/>
      <c r="W76" s="3">
        <v>1346325</v>
      </c>
      <c r="X76" s="3">
        <v>12</v>
      </c>
      <c r="Y76" s="3">
        <v>1249085</v>
      </c>
      <c r="Z76" s="3">
        <v>7</v>
      </c>
      <c r="AA76" s="3">
        <v>77091</v>
      </c>
      <c r="AB76" s="3"/>
      <c r="AC76" s="3">
        <v>66299</v>
      </c>
      <c r="AD76" s="3"/>
      <c r="AE76" s="3">
        <v>1481541</v>
      </c>
      <c r="AF76" s="3">
        <v>20</v>
      </c>
      <c r="AG76" s="3">
        <v>85246</v>
      </c>
      <c r="AH76" s="3"/>
      <c r="AI76" s="3">
        <v>83978</v>
      </c>
      <c r="AJ76" s="3"/>
    </row>
    <row r="77" spans="2:36" ht="16.5" thickBot="1" x14ac:dyDescent="0.3">
      <c r="B77" s="2">
        <v>75</v>
      </c>
      <c r="C77" s="3">
        <v>277746</v>
      </c>
      <c r="D77" s="3"/>
      <c r="E77" s="3">
        <v>252481</v>
      </c>
      <c r="F77" s="3"/>
      <c r="G77" s="3">
        <v>168695</v>
      </c>
      <c r="H77" s="3"/>
      <c r="I77" s="3">
        <v>31278</v>
      </c>
      <c r="J77" s="3"/>
      <c r="K77" s="3">
        <v>3231973</v>
      </c>
      <c r="L77" s="3">
        <v>1001</v>
      </c>
      <c r="M77" s="3">
        <v>88065</v>
      </c>
      <c r="N77" s="3"/>
      <c r="O77" s="3">
        <v>104416</v>
      </c>
      <c r="P77" s="3"/>
      <c r="Q77" s="3">
        <v>67616</v>
      </c>
      <c r="R77" s="3"/>
      <c r="S77" s="3">
        <v>68345</v>
      </c>
      <c r="T77" s="3"/>
      <c r="U77" s="3">
        <v>68089</v>
      </c>
      <c r="V77" s="3"/>
      <c r="W77" s="3">
        <v>1243843</v>
      </c>
      <c r="X77" s="3">
        <v>13</v>
      </c>
      <c r="Y77" s="3">
        <v>1157612</v>
      </c>
      <c r="Z77" s="3">
        <v>8</v>
      </c>
      <c r="AA77" s="3">
        <v>74997</v>
      </c>
      <c r="AB77" s="3"/>
      <c r="AC77" s="3">
        <v>64997</v>
      </c>
      <c r="AD77" s="3"/>
      <c r="AE77" s="3">
        <v>1369815</v>
      </c>
      <c r="AF77" s="3">
        <v>9</v>
      </c>
      <c r="AG77" s="3">
        <v>82778</v>
      </c>
      <c r="AH77" s="3"/>
      <c r="AI77" s="3">
        <v>81887</v>
      </c>
      <c r="AJ77" s="3"/>
    </row>
    <row r="78" spans="2:36" ht="16.5" thickBot="1" x14ac:dyDescent="0.3">
      <c r="B78" s="2">
        <v>76</v>
      </c>
      <c r="C78" s="3">
        <v>267960</v>
      </c>
      <c r="D78" s="3"/>
      <c r="E78" s="3">
        <v>244339</v>
      </c>
      <c r="F78" s="3"/>
      <c r="G78" s="3">
        <v>163583</v>
      </c>
      <c r="H78" s="3"/>
      <c r="I78" s="3">
        <v>30827</v>
      </c>
      <c r="J78" s="3"/>
      <c r="K78" s="3">
        <v>3209958</v>
      </c>
      <c r="L78" s="3">
        <v>1000</v>
      </c>
      <c r="M78" s="3">
        <v>84723</v>
      </c>
      <c r="N78" s="3"/>
      <c r="O78" s="3">
        <v>100291</v>
      </c>
      <c r="P78" s="3"/>
      <c r="Q78" s="3">
        <v>65048</v>
      </c>
      <c r="R78" s="3"/>
      <c r="S78" s="3">
        <v>66089</v>
      </c>
      <c r="T78" s="3"/>
      <c r="U78" s="3">
        <v>65933</v>
      </c>
      <c r="V78" s="3"/>
      <c r="W78" s="3">
        <v>1151935</v>
      </c>
      <c r="X78" s="3">
        <v>17</v>
      </c>
      <c r="Y78" s="3">
        <v>1074069</v>
      </c>
      <c r="Z78" s="3">
        <v>7</v>
      </c>
      <c r="AA78" s="3">
        <v>72887</v>
      </c>
      <c r="AB78" s="3"/>
      <c r="AC78" s="3">
        <v>62714</v>
      </c>
      <c r="AD78" s="3"/>
      <c r="AE78" s="3">
        <v>1268818</v>
      </c>
      <c r="AF78" s="3">
        <v>8</v>
      </c>
      <c r="AG78" s="3">
        <v>79591</v>
      </c>
      <c r="AH78" s="3"/>
      <c r="AI78" s="3">
        <v>79068</v>
      </c>
      <c r="AJ78" s="3"/>
    </row>
    <row r="79" spans="2:36" ht="16.5" thickBot="1" x14ac:dyDescent="0.3">
      <c r="B79" s="2">
        <v>77</v>
      </c>
      <c r="C79" s="3">
        <v>258850</v>
      </c>
      <c r="D79" s="3"/>
      <c r="E79" s="3">
        <v>235790</v>
      </c>
      <c r="F79" s="3"/>
      <c r="G79" s="3">
        <v>157746</v>
      </c>
      <c r="H79" s="3"/>
      <c r="I79" s="3">
        <v>29741</v>
      </c>
      <c r="J79" s="3"/>
      <c r="K79" s="3">
        <v>3211440</v>
      </c>
      <c r="L79" s="3">
        <v>1006</v>
      </c>
      <c r="M79" s="3">
        <v>83087</v>
      </c>
      <c r="N79" s="3"/>
      <c r="O79" s="3">
        <v>97530</v>
      </c>
      <c r="P79" s="3"/>
      <c r="Q79" s="3">
        <v>62866</v>
      </c>
      <c r="R79" s="3"/>
      <c r="S79" s="3">
        <v>63699</v>
      </c>
      <c r="T79" s="3"/>
      <c r="U79" s="3">
        <v>64520</v>
      </c>
      <c r="V79" s="3"/>
      <c r="W79" s="3">
        <v>1071811</v>
      </c>
      <c r="X79" s="3">
        <v>16</v>
      </c>
      <c r="Y79" s="3">
        <v>997042</v>
      </c>
      <c r="Z79" s="3">
        <v>11</v>
      </c>
      <c r="AA79" s="3">
        <v>70644</v>
      </c>
      <c r="AB79" s="3"/>
      <c r="AC79" s="3">
        <v>60509</v>
      </c>
      <c r="AD79" s="3"/>
      <c r="AE79" s="3">
        <v>1174978</v>
      </c>
      <c r="AF79" s="3">
        <v>19</v>
      </c>
      <c r="AG79" s="3">
        <v>77259</v>
      </c>
      <c r="AH79" s="3"/>
      <c r="AI79" s="3">
        <v>76090</v>
      </c>
      <c r="AJ79" s="3"/>
    </row>
    <row r="80" spans="2:36" ht="16.5" thickBot="1" x14ac:dyDescent="0.3">
      <c r="B80" s="2">
        <v>78</v>
      </c>
      <c r="C80" s="3">
        <v>250292</v>
      </c>
      <c r="D80" s="3"/>
      <c r="E80" s="3">
        <v>227452</v>
      </c>
      <c r="F80" s="3"/>
      <c r="G80" s="3">
        <v>152906</v>
      </c>
      <c r="H80" s="3"/>
      <c r="I80" s="3">
        <v>28779</v>
      </c>
      <c r="J80" s="3"/>
      <c r="K80" s="3">
        <v>3240341</v>
      </c>
      <c r="L80" s="3">
        <v>1027</v>
      </c>
      <c r="M80" s="3">
        <v>81027</v>
      </c>
      <c r="N80" s="3"/>
      <c r="O80" s="3">
        <v>94573</v>
      </c>
      <c r="P80" s="3"/>
      <c r="Q80" s="3">
        <v>60851</v>
      </c>
      <c r="R80" s="3"/>
      <c r="S80" s="3">
        <v>62041</v>
      </c>
      <c r="T80" s="3"/>
      <c r="U80" s="3">
        <v>62315</v>
      </c>
      <c r="V80" s="3"/>
      <c r="W80" s="3">
        <v>999531</v>
      </c>
      <c r="X80" s="3">
        <v>17</v>
      </c>
      <c r="Y80" s="3">
        <v>930610</v>
      </c>
      <c r="Z80" s="3">
        <v>15</v>
      </c>
      <c r="AA80" s="3">
        <v>68751</v>
      </c>
      <c r="AB80" s="3"/>
      <c r="AC80" s="3">
        <v>58822</v>
      </c>
      <c r="AD80" s="3"/>
      <c r="AE80" s="3">
        <v>1092131</v>
      </c>
      <c r="AF80" s="3">
        <v>16</v>
      </c>
      <c r="AG80" s="3">
        <v>75067</v>
      </c>
      <c r="AH80" s="3"/>
      <c r="AI80" s="3">
        <v>73833</v>
      </c>
      <c r="AJ80" s="3"/>
    </row>
    <row r="81" spans="2:36" ht="16.5" thickBot="1" x14ac:dyDescent="0.3">
      <c r="B81" s="2">
        <v>79</v>
      </c>
      <c r="C81" s="3">
        <v>240152</v>
      </c>
      <c r="D81" s="3"/>
      <c r="E81" s="3">
        <v>219374</v>
      </c>
      <c r="F81" s="3"/>
      <c r="G81" s="3">
        <v>147428</v>
      </c>
      <c r="H81" s="3"/>
      <c r="I81" s="3">
        <v>27750</v>
      </c>
      <c r="J81" s="3"/>
      <c r="K81" s="3">
        <v>3286866</v>
      </c>
      <c r="L81" s="3">
        <v>1059</v>
      </c>
      <c r="M81" s="3">
        <v>78082</v>
      </c>
      <c r="N81" s="3"/>
      <c r="O81" s="3">
        <v>91520</v>
      </c>
      <c r="P81" s="3"/>
      <c r="Q81" s="3">
        <v>59475</v>
      </c>
      <c r="R81" s="3"/>
      <c r="S81" s="3">
        <v>60159</v>
      </c>
      <c r="T81" s="3"/>
      <c r="U81" s="3">
        <v>60782</v>
      </c>
      <c r="V81" s="3"/>
      <c r="W81" s="3">
        <v>937888</v>
      </c>
      <c r="X81" s="3">
        <v>15</v>
      </c>
      <c r="Y81" s="3">
        <v>870644</v>
      </c>
      <c r="Z81" s="3">
        <v>9</v>
      </c>
      <c r="AA81" s="3">
        <v>66077</v>
      </c>
      <c r="AB81" s="3"/>
      <c r="AC81" s="3">
        <v>57006</v>
      </c>
      <c r="AD81" s="3"/>
      <c r="AE81" s="3">
        <v>1017039</v>
      </c>
      <c r="AF81" s="3">
        <v>33</v>
      </c>
      <c r="AG81" s="3">
        <v>72983</v>
      </c>
      <c r="AH81" s="3"/>
      <c r="AI81" s="3">
        <v>71549</v>
      </c>
      <c r="AJ81" s="3"/>
    </row>
    <row r="82" spans="2:36" ht="16.5" thickBot="1" x14ac:dyDescent="0.3">
      <c r="B82" s="2">
        <v>80</v>
      </c>
      <c r="C82" s="3">
        <v>232316</v>
      </c>
      <c r="D82" s="3"/>
      <c r="E82" s="3">
        <v>213308</v>
      </c>
      <c r="F82" s="3"/>
      <c r="G82" s="3">
        <v>142365</v>
      </c>
      <c r="H82" s="3"/>
      <c r="I82" s="3">
        <v>27294</v>
      </c>
      <c r="J82" s="3"/>
      <c r="K82" s="3">
        <v>3362571</v>
      </c>
      <c r="L82" s="3">
        <v>1030</v>
      </c>
      <c r="M82" s="3">
        <v>76525</v>
      </c>
      <c r="N82" s="3"/>
      <c r="O82" s="3">
        <v>88950</v>
      </c>
      <c r="P82" s="3"/>
      <c r="Q82" s="3">
        <v>57476</v>
      </c>
      <c r="R82" s="3"/>
      <c r="S82" s="3">
        <v>58549</v>
      </c>
      <c r="T82" s="3"/>
      <c r="U82" s="3">
        <v>58514</v>
      </c>
      <c r="V82" s="3"/>
      <c r="W82" s="3">
        <v>881931</v>
      </c>
      <c r="X82" s="3">
        <v>13</v>
      </c>
      <c r="Y82" s="3">
        <v>814266</v>
      </c>
      <c r="Z82" s="3">
        <v>6</v>
      </c>
      <c r="AA82" s="3">
        <v>64607</v>
      </c>
      <c r="AB82" s="3"/>
      <c r="AC82" s="3">
        <v>55961</v>
      </c>
      <c r="AD82" s="3"/>
      <c r="AE82" s="3">
        <v>949560</v>
      </c>
      <c r="AF82" s="3">
        <v>18</v>
      </c>
      <c r="AG82" s="3">
        <v>70884</v>
      </c>
      <c r="AH82" s="3"/>
      <c r="AI82" s="3">
        <v>69792</v>
      </c>
      <c r="AJ82" s="3"/>
    </row>
    <row r="83" spans="2:36" ht="16.5" thickBot="1" x14ac:dyDescent="0.3">
      <c r="B83" s="2">
        <v>81</v>
      </c>
      <c r="C83" s="3">
        <v>225291</v>
      </c>
      <c r="D83" s="3"/>
      <c r="E83" s="3">
        <v>205877</v>
      </c>
      <c r="F83" s="3"/>
      <c r="G83" s="3">
        <v>138342</v>
      </c>
      <c r="H83" s="3"/>
      <c r="I83" s="3">
        <v>26754</v>
      </c>
      <c r="J83" s="3"/>
      <c r="K83" s="3">
        <v>3453790</v>
      </c>
      <c r="L83" s="3">
        <v>1003</v>
      </c>
      <c r="M83" s="3">
        <v>74066</v>
      </c>
      <c r="N83" s="3"/>
      <c r="O83" s="3">
        <v>86327</v>
      </c>
      <c r="P83" s="3"/>
      <c r="Q83" s="3">
        <v>55742</v>
      </c>
      <c r="R83" s="3"/>
      <c r="S83" s="3">
        <v>56655</v>
      </c>
      <c r="T83" s="3"/>
      <c r="U83" s="3">
        <v>56792</v>
      </c>
      <c r="V83" s="3"/>
      <c r="W83" s="3">
        <v>831537</v>
      </c>
      <c r="X83" s="3">
        <v>8</v>
      </c>
      <c r="Y83" s="3">
        <v>768299</v>
      </c>
      <c r="Z83" s="3">
        <v>4</v>
      </c>
      <c r="AA83" s="3">
        <v>62180</v>
      </c>
      <c r="AB83" s="3"/>
      <c r="AC83" s="3">
        <v>54266</v>
      </c>
      <c r="AD83" s="3"/>
      <c r="AE83" s="3">
        <v>891290</v>
      </c>
      <c r="AF83" s="3">
        <v>19</v>
      </c>
      <c r="AG83" s="3">
        <v>68660</v>
      </c>
      <c r="AH83" s="3"/>
      <c r="AI83" s="3">
        <v>68322</v>
      </c>
      <c r="AJ83" s="3"/>
    </row>
    <row r="84" spans="2:36" ht="16.5" thickBot="1" x14ac:dyDescent="0.3">
      <c r="B84" s="2">
        <v>82</v>
      </c>
      <c r="C84" s="3">
        <v>218065</v>
      </c>
      <c r="D84" s="3"/>
      <c r="E84" s="3">
        <v>199165</v>
      </c>
      <c r="F84" s="3"/>
      <c r="G84" s="3">
        <v>134398</v>
      </c>
      <c r="H84" s="3"/>
      <c r="I84" s="3">
        <v>25695</v>
      </c>
      <c r="J84" s="3"/>
      <c r="K84" s="3">
        <v>3560253</v>
      </c>
      <c r="L84" s="3">
        <v>1082</v>
      </c>
      <c r="M84" s="3">
        <v>71974</v>
      </c>
      <c r="N84" s="3"/>
      <c r="O84" s="3">
        <v>83574</v>
      </c>
      <c r="P84" s="3"/>
      <c r="Q84" s="3">
        <v>54780</v>
      </c>
      <c r="R84" s="3"/>
      <c r="S84" s="3">
        <v>55283</v>
      </c>
      <c r="T84" s="3"/>
      <c r="U84" s="3">
        <v>54561</v>
      </c>
      <c r="V84" s="3"/>
      <c r="W84" s="3">
        <v>788545</v>
      </c>
      <c r="X84" s="3">
        <v>4</v>
      </c>
      <c r="Y84" s="3">
        <v>725909</v>
      </c>
      <c r="Z84" s="3">
        <v>6</v>
      </c>
      <c r="AA84" s="3">
        <v>61221</v>
      </c>
      <c r="AB84" s="3"/>
      <c r="AC84" s="3">
        <v>52529</v>
      </c>
      <c r="AD84" s="3"/>
      <c r="AE84" s="3">
        <v>835725</v>
      </c>
      <c r="AF84" s="3">
        <v>15</v>
      </c>
      <c r="AG84" s="3">
        <v>66692</v>
      </c>
      <c r="AH84" s="3"/>
      <c r="AI84" s="3">
        <v>66272</v>
      </c>
      <c r="AJ84" s="3"/>
    </row>
    <row r="85" spans="2:36" ht="16.5" thickBot="1" x14ac:dyDescent="0.3">
      <c r="B85" s="2">
        <v>83</v>
      </c>
      <c r="C85" s="3">
        <v>212135</v>
      </c>
      <c r="D85" s="3"/>
      <c r="E85" s="3">
        <v>192260</v>
      </c>
      <c r="F85" s="3"/>
      <c r="G85" s="3">
        <v>129394</v>
      </c>
      <c r="H85" s="3"/>
      <c r="I85" s="3">
        <v>24788</v>
      </c>
      <c r="J85" s="3"/>
      <c r="K85" s="3">
        <v>3683561</v>
      </c>
      <c r="L85" s="3">
        <v>1138</v>
      </c>
      <c r="M85" s="3">
        <v>69642</v>
      </c>
      <c r="N85" s="3"/>
      <c r="O85" s="3">
        <v>80907</v>
      </c>
      <c r="P85" s="3"/>
      <c r="Q85" s="3">
        <v>52155</v>
      </c>
      <c r="R85" s="3"/>
      <c r="S85" s="3">
        <v>53450</v>
      </c>
      <c r="T85" s="3"/>
      <c r="U85" s="3">
        <v>52981</v>
      </c>
      <c r="V85" s="3"/>
      <c r="W85" s="3">
        <v>750718</v>
      </c>
      <c r="X85" s="3">
        <v>7</v>
      </c>
      <c r="Y85" s="3">
        <v>685196</v>
      </c>
      <c r="Z85" s="3">
        <v>5</v>
      </c>
      <c r="AA85" s="3">
        <v>59638</v>
      </c>
      <c r="AB85" s="3"/>
      <c r="AC85" s="3">
        <v>51006</v>
      </c>
      <c r="AD85" s="3"/>
      <c r="AE85" s="3">
        <v>785592</v>
      </c>
      <c r="AF85" s="3">
        <v>20</v>
      </c>
      <c r="AG85" s="3">
        <v>64488</v>
      </c>
      <c r="AH85" s="3"/>
      <c r="AI85" s="3">
        <v>63911</v>
      </c>
      <c r="AJ85" s="3"/>
    </row>
    <row r="86" spans="2:36" ht="16.5" thickBot="1" x14ac:dyDescent="0.3">
      <c r="B86" s="2">
        <v>84</v>
      </c>
      <c r="C86" s="3">
        <v>205336</v>
      </c>
      <c r="D86" s="3"/>
      <c r="E86" s="3">
        <v>186856</v>
      </c>
      <c r="F86" s="3"/>
      <c r="G86" s="3">
        <v>126432</v>
      </c>
      <c r="H86" s="3"/>
      <c r="I86" s="3">
        <v>24160</v>
      </c>
      <c r="J86" s="3"/>
      <c r="K86" s="3">
        <v>3825547</v>
      </c>
      <c r="L86" s="3">
        <v>1181</v>
      </c>
      <c r="M86" s="3">
        <v>67962</v>
      </c>
      <c r="N86" s="3"/>
      <c r="O86" s="3">
        <v>78534</v>
      </c>
      <c r="P86" s="3"/>
      <c r="Q86" s="3">
        <v>51096</v>
      </c>
      <c r="R86" s="3"/>
      <c r="S86" s="3">
        <v>52787</v>
      </c>
      <c r="T86" s="3"/>
      <c r="U86" s="3">
        <v>51448</v>
      </c>
      <c r="V86" s="3"/>
      <c r="W86" s="3">
        <v>717618</v>
      </c>
      <c r="X86" s="3">
        <v>5</v>
      </c>
      <c r="Y86" s="3">
        <v>649896</v>
      </c>
      <c r="Z86" s="3">
        <v>2</v>
      </c>
      <c r="AA86" s="3">
        <v>57613</v>
      </c>
      <c r="AB86" s="3"/>
      <c r="AC86" s="3">
        <v>49378</v>
      </c>
      <c r="AD86" s="3"/>
      <c r="AE86" s="3">
        <v>744745</v>
      </c>
      <c r="AF86" s="3">
        <v>16</v>
      </c>
      <c r="AG86" s="3">
        <v>62282</v>
      </c>
      <c r="AH86" s="3"/>
      <c r="AI86" s="3">
        <v>62476</v>
      </c>
      <c r="AJ86" s="3"/>
    </row>
    <row r="87" spans="2:36" ht="16.5" thickBot="1" x14ac:dyDescent="0.3">
      <c r="B87" s="2">
        <v>85</v>
      </c>
      <c r="C87" s="3">
        <v>199850</v>
      </c>
      <c r="D87" s="3"/>
      <c r="E87" s="3">
        <v>180552</v>
      </c>
      <c r="F87" s="3"/>
      <c r="G87" s="3">
        <v>122975</v>
      </c>
      <c r="H87" s="3"/>
      <c r="I87" s="3">
        <v>23842</v>
      </c>
      <c r="J87" s="3"/>
      <c r="K87" s="3">
        <v>3980281</v>
      </c>
      <c r="L87" s="3">
        <v>1190</v>
      </c>
      <c r="M87" s="3">
        <v>65476</v>
      </c>
      <c r="N87" s="3"/>
      <c r="O87" s="3">
        <v>76726</v>
      </c>
      <c r="P87" s="3"/>
      <c r="Q87" s="3">
        <v>49673</v>
      </c>
      <c r="R87" s="3"/>
      <c r="S87" s="3">
        <v>50861</v>
      </c>
      <c r="T87" s="3"/>
      <c r="U87" s="3">
        <v>50344</v>
      </c>
      <c r="V87" s="3"/>
      <c r="W87" s="3">
        <v>687137</v>
      </c>
      <c r="X87" s="3">
        <v>4</v>
      </c>
      <c r="Y87" s="3">
        <v>620904</v>
      </c>
      <c r="Z87" s="3">
        <v>6</v>
      </c>
      <c r="AA87" s="3">
        <v>56187</v>
      </c>
      <c r="AB87" s="3"/>
      <c r="AC87" s="3">
        <v>48010</v>
      </c>
      <c r="AD87" s="3"/>
      <c r="AE87" s="3">
        <v>705039</v>
      </c>
      <c r="AF87" s="3">
        <v>9</v>
      </c>
      <c r="AG87" s="3">
        <v>60671</v>
      </c>
      <c r="AH87" s="3"/>
      <c r="AI87" s="3">
        <v>60324</v>
      </c>
      <c r="AJ87" s="3"/>
    </row>
    <row r="88" spans="2:36" ht="16.5" thickBot="1" x14ac:dyDescent="0.3">
      <c r="B88" s="2">
        <v>86</v>
      </c>
      <c r="C88" s="3">
        <v>193666</v>
      </c>
      <c r="D88" s="3"/>
      <c r="E88" s="3">
        <v>175397</v>
      </c>
      <c r="F88" s="3"/>
      <c r="G88" s="3">
        <v>119120</v>
      </c>
      <c r="H88" s="3"/>
      <c r="I88" s="3">
        <v>23174</v>
      </c>
      <c r="J88" s="3"/>
      <c r="K88" s="3">
        <v>4146336</v>
      </c>
      <c r="L88" s="3">
        <v>1104</v>
      </c>
      <c r="M88" s="3">
        <v>63534</v>
      </c>
      <c r="N88" s="3"/>
      <c r="O88" s="3">
        <v>74368</v>
      </c>
      <c r="P88" s="3"/>
      <c r="Q88" s="3">
        <v>48601</v>
      </c>
      <c r="R88" s="3"/>
      <c r="S88" s="3">
        <v>49663</v>
      </c>
      <c r="T88" s="3"/>
      <c r="U88" s="3">
        <v>49204</v>
      </c>
      <c r="V88" s="3"/>
      <c r="W88" s="3">
        <v>661122</v>
      </c>
      <c r="X88" s="3">
        <v>4</v>
      </c>
      <c r="Y88" s="3">
        <v>591036</v>
      </c>
      <c r="Z88" s="3">
        <v>3</v>
      </c>
      <c r="AA88" s="3">
        <v>55177</v>
      </c>
      <c r="AB88" s="3"/>
      <c r="AC88" s="3">
        <v>46670</v>
      </c>
      <c r="AD88" s="3"/>
      <c r="AE88" s="3">
        <v>670239</v>
      </c>
      <c r="AF88" s="3">
        <v>5</v>
      </c>
      <c r="AG88" s="3">
        <v>59258</v>
      </c>
      <c r="AH88" s="3"/>
      <c r="AI88" s="3">
        <v>58524</v>
      </c>
      <c r="AJ88" s="3"/>
    </row>
    <row r="89" spans="2:36" ht="16.5" thickBot="1" x14ac:dyDescent="0.3">
      <c r="B89" s="2">
        <v>87</v>
      </c>
      <c r="C89" s="3">
        <v>188128</v>
      </c>
      <c r="D89" s="3"/>
      <c r="E89" s="3">
        <v>170684</v>
      </c>
      <c r="F89" s="3"/>
      <c r="G89" s="3">
        <v>115907</v>
      </c>
      <c r="H89" s="3"/>
      <c r="I89" s="3">
        <v>22694</v>
      </c>
      <c r="J89" s="3"/>
      <c r="K89" s="3">
        <v>4329409</v>
      </c>
      <c r="L89" s="3">
        <v>1157</v>
      </c>
      <c r="M89" s="3">
        <v>61905</v>
      </c>
      <c r="N89" s="3"/>
      <c r="O89" s="3">
        <v>72257</v>
      </c>
      <c r="P89" s="3"/>
      <c r="Q89" s="3">
        <v>47548</v>
      </c>
      <c r="R89" s="3"/>
      <c r="S89" s="3">
        <v>48322</v>
      </c>
      <c r="T89" s="3"/>
      <c r="U89" s="3">
        <v>48019</v>
      </c>
      <c r="V89" s="3"/>
      <c r="W89" s="3">
        <v>638670</v>
      </c>
      <c r="X89" s="3">
        <v>2</v>
      </c>
      <c r="Y89" s="3">
        <v>566829</v>
      </c>
      <c r="Z89" s="3">
        <v>5</v>
      </c>
      <c r="AA89" s="3">
        <v>53852</v>
      </c>
      <c r="AB89" s="3"/>
      <c r="AC89" s="3">
        <v>44892</v>
      </c>
      <c r="AD89" s="3"/>
      <c r="AE89" s="3">
        <v>637865</v>
      </c>
      <c r="AF89" s="3">
        <v>7</v>
      </c>
      <c r="AG89" s="3">
        <v>57573</v>
      </c>
      <c r="AH89" s="3"/>
      <c r="AI89" s="3">
        <v>57401</v>
      </c>
      <c r="AJ89" s="3"/>
    </row>
    <row r="90" spans="2:36" ht="16.5" thickBot="1" x14ac:dyDescent="0.3">
      <c r="B90" s="2">
        <v>88</v>
      </c>
      <c r="C90" s="3">
        <v>182034</v>
      </c>
      <c r="D90" s="3"/>
      <c r="E90" s="3">
        <v>165439</v>
      </c>
      <c r="F90" s="3"/>
      <c r="G90" s="3">
        <v>112648</v>
      </c>
      <c r="H90" s="3"/>
      <c r="I90" s="3">
        <v>22033</v>
      </c>
      <c r="J90" s="3"/>
      <c r="K90" s="3">
        <v>4530272</v>
      </c>
      <c r="L90" s="3">
        <v>1188</v>
      </c>
      <c r="M90" s="3">
        <v>60315</v>
      </c>
      <c r="N90" s="3"/>
      <c r="O90" s="3">
        <v>70663</v>
      </c>
      <c r="P90" s="3"/>
      <c r="Q90" s="3">
        <v>46209</v>
      </c>
      <c r="R90" s="3"/>
      <c r="S90" s="3">
        <v>46881</v>
      </c>
      <c r="T90" s="3"/>
      <c r="U90" s="3">
        <v>46466</v>
      </c>
      <c r="V90" s="3"/>
      <c r="W90" s="3">
        <v>618367</v>
      </c>
      <c r="X90" s="3">
        <v>1</v>
      </c>
      <c r="Y90" s="3">
        <v>542792</v>
      </c>
      <c r="Z90" s="3">
        <v>3</v>
      </c>
      <c r="AA90" s="3">
        <v>52015</v>
      </c>
      <c r="AB90" s="3"/>
      <c r="AC90" s="3">
        <v>44138</v>
      </c>
      <c r="AD90" s="3"/>
      <c r="AE90" s="3">
        <v>609700</v>
      </c>
      <c r="AF90" s="3">
        <v>6</v>
      </c>
      <c r="AG90" s="3">
        <v>56324</v>
      </c>
      <c r="AH90" s="3"/>
      <c r="AI90" s="3">
        <v>55007</v>
      </c>
      <c r="AJ90" s="3"/>
    </row>
    <row r="91" spans="2:36" ht="16.5" thickBot="1" x14ac:dyDescent="0.3">
      <c r="B91" s="2">
        <v>89</v>
      </c>
      <c r="C91" s="3">
        <v>176570</v>
      </c>
      <c r="D91" s="3"/>
      <c r="E91" s="3">
        <v>161652</v>
      </c>
      <c r="F91" s="3"/>
      <c r="G91" s="3">
        <v>109988</v>
      </c>
      <c r="H91" s="3"/>
      <c r="I91" s="3">
        <v>21654</v>
      </c>
      <c r="J91" s="3"/>
      <c r="K91" s="3">
        <v>4736164</v>
      </c>
      <c r="L91" s="3">
        <v>1268</v>
      </c>
      <c r="M91" s="3">
        <v>59086</v>
      </c>
      <c r="N91" s="3"/>
      <c r="O91" s="3">
        <v>68036</v>
      </c>
      <c r="P91" s="3"/>
      <c r="Q91" s="3">
        <v>44896</v>
      </c>
      <c r="R91" s="3"/>
      <c r="S91" s="3">
        <v>45448</v>
      </c>
      <c r="T91" s="3"/>
      <c r="U91" s="3">
        <v>45416</v>
      </c>
      <c r="V91" s="3"/>
      <c r="W91" s="3">
        <v>601243</v>
      </c>
      <c r="X91" s="3">
        <v>2</v>
      </c>
      <c r="Y91" s="3">
        <v>522545</v>
      </c>
      <c r="Z91" s="3">
        <v>1</v>
      </c>
      <c r="AA91" s="3">
        <v>50871</v>
      </c>
      <c r="AB91" s="3"/>
      <c r="AC91" s="3">
        <v>42857</v>
      </c>
      <c r="AD91" s="3"/>
      <c r="AE91" s="3">
        <v>586231</v>
      </c>
      <c r="AF91" s="3">
        <v>7</v>
      </c>
      <c r="AG91" s="3">
        <v>55001</v>
      </c>
      <c r="AH91" s="3"/>
      <c r="AI91" s="3">
        <v>53807</v>
      </c>
      <c r="AJ91" s="3"/>
    </row>
    <row r="92" spans="2:36" ht="16.5" thickBot="1" x14ac:dyDescent="0.3">
      <c r="B92" s="2">
        <v>90</v>
      </c>
      <c r="C92" s="3">
        <v>172551</v>
      </c>
      <c r="D92" s="3"/>
      <c r="E92" s="3">
        <v>156612</v>
      </c>
      <c r="F92" s="3"/>
      <c r="G92" s="3">
        <v>107111</v>
      </c>
      <c r="H92" s="3"/>
      <c r="I92" s="3">
        <v>20805</v>
      </c>
      <c r="J92" s="3"/>
      <c r="K92" s="3">
        <v>4948715</v>
      </c>
      <c r="L92" s="3">
        <v>1412</v>
      </c>
      <c r="M92" s="3">
        <v>57734</v>
      </c>
      <c r="N92" s="3"/>
      <c r="O92" s="3">
        <v>66277</v>
      </c>
      <c r="P92" s="3"/>
      <c r="Q92" s="3">
        <v>43561</v>
      </c>
      <c r="R92" s="3"/>
      <c r="S92" s="3">
        <v>44599</v>
      </c>
      <c r="T92" s="3"/>
      <c r="U92" s="3">
        <v>44168</v>
      </c>
      <c r="V92" s="3"/>
      <c r="W92" s="3">
        <v>583083</v>
      </c>
      <c r="X92" s="3">
        <v>1</v>
      </c>
      <c r="Y92" s="3">
        <v>505008</v>
      </c>
      <c r="Z92" s="3">
        <v>2</v>
      </c>
      <c r="AA92" s="3">
        <v>49759</v>
      </c>
      <c r="AB92" s="3"/>
      <c r="AC92" s="3">
        <v>42147</v>
      </c>
      <c r="AD92" s="3"/>
      <c r="AE92" s="3">
        <v>562579</v>
      </c>
      <c r="AF92" s="3">
        <v>7</v>
      </c>
      <c r="AG92" s="3">
        <v>53642</v>
      </c>
      <c r="AH92" s="3"/>
      <c r="AI92" s="3">
        <v>53068</v>
      </c>
      <c r="AJ92" s="3"/>
    </row>
    <row r="93" spans="2:36" ht="16.5" thickBot="1" x14ac:dyDescent="0.3">
      <c r="B93" s="2">
        <v>91</v>
      </c>
      <c r="C93" s="3">
        <v>167364</v>
      </c>
      <c r="D93" s="3"/>
      <c r="E93" s="3">
        <v>151609</v>
      </c>
      <c r="F93" s="3"/>
      <c r="G93" s="3">
        <v>103601</v>
      </c>
      <c r="H93" s="3"/>
      <c r="I93" s="3">
        <v>20790</v>
      </c>
      <c r="J93" s="3"/>
      <c r="K93" s="3">
        <v>5178503</v>
      </c>
      <c r="L93" s="3">
        <v>1463</v>
      </c>
      <c r="M93" s="3">
        <v>55868</v>
      </c>
      <c r="N93" s="3"/>
      <c r="O93" s="3">
        <v>64633</v>
      </c>
      <c r="P93" s="3"/>
      <c r="Q93" s="3">
        <v>42131</v>
      </c>
      <c r="R93" s="3"/>
      <c r="S93" s="3">
        <v>43354</v>
      </c>
      <c r="T93" s="3"/>
      <c r="U93" s="3">
        <v>43180</v>
      </c>
      <c r="V93" s="3"/>
      <c r="W93" s="3">
        <v>567195</v>
      </c>
      <c r="X93" s="3">
        <v>2</v>
      </c>
      <c r="Y93" s="3">
        <v>487310</v>
      </c>
      <c r="Z93" s="3">
        <v>3</v>
      </c>
      <c r="AA93" s="3">
        <v>48543</v>
      </c>
      <c r="AB93" s="3"/>
      <c r="AC93" s="3">
        <v>40840</v>
      </c>
      <c r="AD93" s="3"/>
      <c r="AE93" s="3">
        <v>540722</v>
      </c>
      <c r="AF93" s="3">
        <v>2</v>
      </c>
      <c r="AG93" s="3">
        <v>52073</v>
      </c>
      <c r="AH93" s="3"/>
      <c r="AI93" s="3">
        <v>51179</v>
      </c>
      <c r="AJ93" s="3"/>
    </row>
    <row r="94" spans="2:36" ht="16.5" thickBot="1" x14ac:dyDescent="0.3">
      <c r="B94" s="2">
        <v>92</v>
      </c>
      <c r="C94" s="3">
        <v>163550</v>
      </c>
      <c r="D94" s="3"/>
      <c r="E94" s="3">
        <v>147947</v>
      </c>
      <c r="F94" s="3"/>
      <c r="G94" s="3">
        <v>101738</v>
      </c>
      <c r="H94" s="3"/>
      <c r="I94" s="3">
        <v>19949</v>
      </c>
      <c r="J94" s="3"/>
      <c r="K94" s="3">
        <v>5412835</v>
      </c>
      <c r="L94" s="3">
        <v>1546</v>
      </c>
      <c r="M94" s="3">
        <v>54632</v>
      </c>
      <c r="N94" s="3"/>
      <c r="O94" s="3">
        <v>63121</v>
      </c>
      <c r="P94" s="3"/>
      <c r="Q94" s="3">
        <v>41529</v>
      </c>
      <c r="R94" s="3"/>
      <c r="S94" s="3">
        <v>42390</v>
      </c>
      <c r="T94" s="3"/>
      <c r="U94" s="3">
        <v>42095</v>
      </c>
      <c r="V94" s="3"/>
      <c r="W94" s="3">
        <v>554199</v>
      </c>
      <c r="X94" s="3">
        <v>1</v>
      </c>
      <c r="Y94" s="3">
        <v>470440</v>
      </c>
      <c r="Z94" s="3">
        <v>5</v>
      </c>
      <c r="AA94" s="3">
        <v>46972</v>
      </c>
      <c r="AB94" s="3"/>
      <c r="AC94" s="3">
        <v>39900</v>
      </c>
      <c r="AD94" s="3"/>
      <c r="AE94" s="3">
        <v>519642</v>
      </c>
      <c r="AF94" s="3">
        <v>7</v>
      </c>
      <c r="AG94" s="3">
        <v>50761</v>
      </c>
      <c r="AH94" s="3"/>
      <c r="AI94" s="3">
        <v>50154</v>
      </c>
      <c r="AJ94" s="3"/>
    </row>
    <row r="95" spans="2:36" ht="16.5" thickBot="1" x14ac:dyDescent="0.3">
      <c r="B95" s="2">
        <v>93</v>
      </c>
      <c r="C95" s="3">
        <v>158789</v>
      </c>
      <c r="D95" s="3"/>
      <c r="E95" s="3">
        <v>144457</v>
      </c>
      <c r="F95" s="3"/>
      <c r="G95" s="3">
        <v>99061</v>
      </c>
      <c r="H95" s="3"/>
      <c r="I95" s="3">
        <v>19418</v>
      </c>
      <c r="J95" s="3"/>
      <c r="K95" s="3">
        <v>5649196</v>
      </c>
      <c r="L95" s="3">
        <v>1622</v>
      </c>
      <c r="M95" s="3">
        <v>53298</v>
      </c>
      <c r="N95" s="3"/>
      <c r="O95" s="3">
        <v>61562</v>
      </c>
      <c r="P95" s="3"/>
      <c r="Q95" s="3">
        <v>40381</v>
      </c>
      <c r="R95" s="3"/>
      <c r="S95" s="3">
        <v>41532</v>
      </c>
      <c r="T95" s="3"/>
      <c r="U95" s="3">
        <v>40851</v>
      </c>
      <c r="V95" s="3"/>
      <c r="W95" s="3">
        <v>540968</v>
      </c>
      <c r="X95" s="3">
        <v>1</v>
      </c>
      <c r="Y95" s="3">
        <v>455259</v>
      </c>
      <c r="Z95" s="3">
        <v>4</v>
      </c>
      <c r="AA95" s="3">
        <v>45869</v>
      </c>
      <c r="AB95" s="3"/>
      <c r="AC95" s="3">
        <v>38783</v>
      </c>
      <c r="AD95" s="3"/>
      <c r="AE95" s="3">
        <v>501849</v>
      </c>
      <c r="AF95" s="3">
        <v>5</v>
      </c>
      <c r="AG95" s="3">
        <v>49374</v>
      </c>
      <c r="AH95" s="3"/>
      <c r="AI95" s="3">
        <v>48584</v>
      </c>
      <c r="AJ95" s="3"/>
    </row>
    <row r="96" spans="2:36" ht="16.5" thickBot="1" x14ac:dyDescent="0.3">
      <c r="B96" s="2">
        <v>94</v>
      </c>
      <c r="C96" s="3">
        <v>153793</v>
      </c>
      <c r="D96" s="3"/>
      <c r="E96" s="3">
        <v>140075</v>
      </c>
      <c r="F96" s="3"/>
      <c r="G96" s="3">
        <v>96103</v>
      </c>
      <c r="H96" s="3"/>
      <c r="I96" s="3">
        <v>18977</v>
      </c>
      <c r="J96" s="3"/>
      <c r="K96" s="3">
        <v>5885853</v>
      </c>
      <c r="L96" s="3">
        <v>1676</v>
      </c>
      <c r="M96" s="3">
        <v>52557</v>
      </c>
      <c r="N96" s="3"/>
      <c r="O96" s="3">
        <v>59610</v>
      </c>
      <c r="P96" s="3"/>
      <c r="Q96" s="3">
        <v>39803</v>
      </c>
      <c r="R96" s="3"/>
      <c r="S96" s="3">
        <v>39929</v>
      </c>
      <c r="T96" s="3"/>
      <c r="U96" s="3">
        <v>39902</v>
      </c>
      <c r="V96" s="3"/>
      <c r="W96" s="3">
        <v>529488</v>
      </c>
      <c r="X96" s="3">
        <v>4</v>
      </c>
      <c r="Y96" s="3">
        <v>441165</v>
      </c>
      <c r="Z96" s="3">
        <v>1</v>
      </c>
      <c r="AA96" s="3">
        <v>44696</v>
      </c>
      <c r="AB96" s="3"/>
      <c r="AC96" s="3">
        <v>38301</v>
      </c>
      <c r="AD96" s="3"/>
      <c r="AE96" s="3">
        <v>484191</v>
      </c>
      <c r="AF96" s="3">
        <v>4</v>
      </c>
      <c r="AG96" s="3">
        <v>48089</v>
      </c>
      <c r="AH96" s="3"/>
      <c r="AI96" s="3">
        <v>46884</v>
      </c>
      <c r="AJ96" s="3"/>
    </row>
    <row r="97" spans="2:36" ht="16.5" thickBot="1" x14ac:dyDescent="0.3">
      <c r="B97" s="2">
        <v>95</v>
      </c>
      <c r="C97" s="3">
        <v>149435</v>
      </c>
      <c r="D97" s="3"/>
      <c r="E97" s="3">
        <v>136579</v>
      </c>
      <c r="F97" s="3"/>
      <c r="G97" s="3">
        <v>94203</v>
      </c>
      <c r="H97" s="3"/>
      <c r="I97" s="3">
        <v>18920</v>
      </c>
      <c r="J97" s="3"/>
      <c r="K97" s="3">
        <v>6118251</v>
      </c>
      <c r="L97" s="3">
        <v>1608</v>
      </c>
      <c r="M97" s="3">
        <v>51204</v>
      </c>
      <c r="N97" s="3"/>
      <c r="O97" s="3">
        <v>57587</v>
      </c>
      <c r="P97" s="3"/>
      <c r="Q97" s="3">
        <v>38596</v>
      </c>
      <c r="R97" s="3"/>
      <c r="S97" s="3">
        <v>39313</v>
      </c>
      <c r="T97" s="3"/>
      <c r="U97" s="3">
        <v>38711</v>
      </c>
      <c r="V97" s="3"/>
      <c r="W97" s="3">
        <v>519778</v>
      </c>
      <c r="X97" s="3">
        <v>2</v>
      </c>
      <c r="Y97" s="3">
        <v>428635</v>
      </c>
      <c r="Z97" s="3">
        <v>3</v>
      </c>
      <c r="AA97" s="3">
        <v>44044</v>
      </c>
      <c r="AB97" s="3"/>
      <c r="AC97" s="3">
        <v>36870</v>
      </c>
      <c r="AD97" s="3"/>
      <c r="AE97" s="3">
        <v>468075</v>
      </c>
      <c r="AF97" s="3">
        <v>5</v>
      </c>
      <c r="AG97" s="3">
        <v>46759</v>
      </c>
      <c r="AH97" s="3"/>
      <c r="AI97" s="3">
        <v>45694</v>
      </c>
      <c r="AJ97" s="3"/>
    </row>
    <row r="98" spans="2:36" ht="16.5" thickBot="1" x14ac:dyDescent="0.3">
      <c r="B98" s="2">
        <v>96</v>
      </c>
      <c r="C98" s="3">
        <v>146121</v>
      </c>
      <c r="D98" s="3"/>
      <c r="E98" s="3">
        <v>132540</v>
      </c>
      <c r="F98" s="3"/>
      <c r="G98" s="3">
        <v>91122</v>
      </c>
      <c r="H98" s="3"/>
      <c r="I98" s="3">
        <v>18578</v>
      </c>
      <c r="J98" s="3"/>
      <c r="K98" s="3">
        <v>6354611</v>
      </c>
      <c r="L98" s="3">
        <v>1613</v>
      </c>
      <c r="M98" s="3">
        <v>50530</v>
      </c>
      <c r="N98" s="3"/>
      <c r="O98" s="3">
        <v>56284</v>
      </c>
      <c r="P98" s="3"/>
      <c r="Q98" s="3">
        <v>37826</v>
      </c>
      <c r="R98" s="3"/>
      <c r="S98" s="3">
        <v>38442</v>
      </c>
      <c r="T98" s="3"/>
      <c r="U98" s="3">
        <v>38085</v>
      </c>
      <c r="V98" s="3"/>
      <c r="W98" s="3">
        <v>509465</v>
      </c>
      <c r="X98" s="3">
        <v>1</v>
      </c>
      <c r="Y98" s="3">
        <v>415278</v>
      </c>
      <c r="Z98" s="3">
        <v>1</v>
      </c>
      <c r="AA98" s="3">
        <v>43114</v>
      </c>
      <c r="AB98" s="3"/>
      <c r="AC98" s="3">
        <v>36346</v>
      </c>
      <c r="AD98" s="3"/>
      <c r="AE98" s="3">
        <v>454116</v>
      </c>
      <c r="AF98" s="3">
        <v>8</v>
      </c>
      <c r="AG98" s="3">
        <v>45126</v>
      </c>
      <c r="AH98" s="3"/>
      <c r="AI98" s="3">
        <v>44764</v>
      </c>
      <c r="AJ98" s="3"/>
    </row>
    <row r="99" spans="2:36" ht="16.5" thickBot="1" x14ac:dyDescent="0.3">
      <c r="B99" s="2">
        <v>97</v>
      </c>
      <c r="C99" s="3">
        <v>142285</v>
      </c>
      <c r="D99" s="3"/>
      <c r="E99" s="3">
        <v>129969</v>
      </c>
      <c r="F99" s="3"/>
      <c r="G99" s="3">
        <v>89325</v>
      </c>
      <c r="H99" s="3"/>
      <c r="I99" s="3">
        <v>18164</v>
      </c>
      <c r="J99" s="3"/>
      <c r="K99" s="3">
        <v>6579170</v>
      </c>
      <c r="L99" s="3">
        <v>1667</v>
      </c>
      <c r="M99" s="3">
        <v>49105</v>
      </c>
      <c r="N99" s="3"/>
      <c r="O99" s="3">
        <v>55455</v>
      </c>
      <c r="P99" s="3"/>
      <c r="Q99" s="3">
        <v>36977</v>
      </c>
      <c r="R99" s="3"/>
      <c r="S99" s="3">
        <v>36912</v>
      </c>
      <c r="T99" s="3"/>
      <c r="U99" s="3">
        <v>37294</v>
      </c>
      <c r="V99" s="3"/>
      <c r="W99" s="3">
        <v>497981</v>
      </c>
      <c r="X99" s="3">
        <v>2</v>
      </c>
      <c r="Y99" s="3">
        <v>403237</v>
      </c>
      <c r="Z99" s="3">
        <v>3</v>
      </c>
      <c r="AA99" s="3">
        <v>41775</v>
      </c>
      <c r="AB99" s="3"/>
      <c r="AC99" s="3">
        <v>35267</v>
      </c>
      <c r="AD99" s="3"/>
      <c r="AE99" s="3">
        <v>440122</v>
      </c>
      <c r="AF99" s="3">
        <v>1</v>
      </c>
      <c r="AG99" s="3">
        <v>44698</v>
      </c>
      <c r="AH99" s="3"/>
      <c r="AI99" s="3">
        <v>43602</v>
      </c>
      <c r="AJ99" s="3"/>
    </row>
    <row r="100" spans="2:36" ht="16.5" thickBot="1" x14ac:dyDescent="0.3">
      <c r="B100" s="2">
        <v>98</v>
      </c>
      <c r="C100" s="3">
        <v>140394</v>
      </c>
      <c r="D100" s="3"/>
      <c r="E100" s="3">
        <v>126388</v>
      </c>
      <c r="F100" s="3"/>
      <c r="G100" s="3">
        <v>86802</v>
      </c>
      <c r="H100" s="3"/>
      <c r="I100" s="3">
        <v>17724</v>
      </c>
      <c r="J100" s="3"/>
      <c r="K100" s="3">
        <v>6797745</v>
      </c>
      <c r="L100" s="3">
        <v>1785</v>
      </c>
      <c r="M100" s="3">
        <v>48374</v>
      </c>
      <c r="N100" s="3"/>
      <c r="O100" s="3">
        <v>53916</v>
      </c>
      <c r="P100" s="3"/>
      <c r="Q100" s="3">
        <v>36132</v>
      </c>
      <c r="R100" s="3"/>
      <c r="S100" s="3">
        <v>36254</v>
      </c>
      <c r="T100" s="3"/>
      <c r="U100" s="3">
        <v>36658</v>
      </c>
      <c r="V100" s="3"/>
      <c r="W100" s="3">
        <v>488294</v>
      </c>
      <c r="X100" s="3">
        <v>3</v>
      </c>
      <c r="Y100" s="3">
        <v>392854</v>
      </c>
      <c r="Z100" s="3">
        <v>4</v>
      </c>
      <c r="AA100" s="3">
        <v>41110</v>
      </c>
      <c r="AB100" s="3"/>
      <c r="AC100" s="3">
        <v>34574</v>
      </c>
      <c r="AD100" s="3"/>
      <c r="AE100" s="3">
        <v>427831</v>
      </c>
      <c r="AF100" s="3">
        <v>4</v>
      </c>
      <c r="AG100" s="3">
        <v>43379</v>
      </c>
      <c r="AH100" s="3"/>
      <c r="AI100" s="3">
        <v>42558</v>
      </c>
      <c r="AJ100" s="3"/>
    </row>
    <row r="101" spans="2:36" ht="16.5" thickBot="1" x14ac:dyDescent="0.3">
      <c r="B101" s="2">
        <v>99</v>
      </c>
      <c r="C101" s="3">
        <v>135655</v>
      </c>
      <c r="D101" s="3"/>
      <c r="E101" s="3">
        <v>122586</v>
      </c>
      <c r="F101" s="3"/>
      <c r="G101" s="3">
        <v>84873</v>
      </c>
      <c r="H101" s="3"/>
      <c r="I101" s="3">
        <v>17301</v>
      </c>
      <c r="J101" s="3"/>
      <c r="K101" s="3">
        <v>7001756</v>
      </c>
      <c r="L101" s="3">
        <v>1755</v>
      </c>
      <c r="M101" s="3">
        <v>47349</v>
      </c>
      <c r="N101" s="3"/>
      <c r="O101" s="3">
        <v>52944</v>
      </c>
      <c r="P101" s="3"/>
      <c r="Q101" s="3">
        <v>35799</v>
      </c>
      <c r="R101" s="3"/>
      <c r="S101" s="3">
        <v>36060</v>
      </c>
      <c r="T101" s="3"/>
      <c r="U101" s="3">
        <v>35614</v>
      </c>
      <c r="V101" s="3"/>
      <c r="W101" s="3">
        <v>479692</v>
      </c>
      <c r="X101" s="3">
        <v>1</v>
      </c>
      <c r="Y101" s="3">
        <v>382531</v>
      </c>
      <c r="Z101" s="3">
        <v>4</v>
      </c>
      <c r="AA101" s="3">
        <v>40456</v>
      </c>
      <c r="AB101" s="3"/>
      <c r="AC101" s="3">
        <v>34244</v>
      </c>
      <c r="AD101" s="3"/>
      <c r="AE101" s="3">
        <v>416050</v>
      </c>
      <c r="AF101" s="3">
        <v>2</v>
      </c>
      <c r="AG101" s="3">
        <v>42410</v>
      </c>
      <c r="AH101" s="3"/>
      <c r="AI101" s="3">
        <v>41492</v>
      </c>
      <c r="AJ101" s="3"/>
    </row>
    <row r="102" spans="2:36" ht="16.5" thickBot="1" x14ac:dyDescent="0.3">
      <c r="B102" s="2">
        <v>100</v>
      </c>
      <c r="C102" s="3">
        <v>132462</v>
      </c>
      <c r="D102" s="3"/>
      <c r="E102" s="3">
        <v>120449</v>
      </c>
      <c r="F102" s="3"/>
      <c r="G102" s="3">
        <v>83275</v>
      </c>
      <c r="H102" s="3"/>
      <c r="I102" s="3">
        <v>16938</v>
      </c>
      <c r="J102" s="3"/>
      <c r="K102" s="3">
        <v>7199076</v>
      </c>
      <c r="L102" s="3">
        <v>1811</v>
      </c>
      <c r="M102" s="3">
        <v>45957</v>
      </c>
      <c r="N102" s="3"/>
      <c r="O102" s="3">
        <v>51460</v>
      </c>
      <c r="P102" s="3"/>
      <c r="Q102" s="3">
        <v>34601</v>
      </c>
      <c r="R102" s="3"/>
      <c r="S102" s="3">
        <v>34932</v>
      </c>
      <c r="T102" s="3"/>
      <c r="U102" s="3">
        <v>35007</v>
      </c>
      <c r="V102" s="3"/>
      <c r="W102" s="3">
        <v>468578</v>
      </c>
      <c r="X102" s="3">
        <v>2</v>
      </c>
      <c r="Y102" s="3">
        <v>371380</v>
      </c>
      <c r="Z102" s="3">
        <v>2</v>
      </c>
      <c r="AA102" s="3">
        <v>39633</v>
      </c>
      <c r="AB102" s="3"/>
      <c r="AC102" s="3">
        <v>32836</v>
      </c>
      <c r="AD102" s="3"/>
      <c r="AE102" s="3">
        <v>402393</v>
      </c>
      <c r="AF102" s="3">
        <v>3</v>
      </c>
      <c r="AG102" s="3">
        <v>41319</v>
      </c>
      <c r="AH102" s="3"/>
      <c r="AI102" s="3">
        <v>40749</v>
      </c>
      <c r="AJ102" s="3"/>
    </row>
    <row r="103" spans="2:36" ht="16.5" thickBot="1" x14ac:dyDescent="0.3">
      <c r="B103" s="2">
        <v>101</v>
      </c>
      <c r="C103" s="3">
        <v>128990</v>
      </c>
      <c r="D103" s="3"/>
      <c r="E103" s="3">
        <v>116527</v>
      </c>
      <c r="F103" s="3"/>
      <c r="G103" s="3">
        <v>80608</v>
      </c>
      <c r="H103" s="3"/>
      <c r="I103" s="3">
        <v>16634</v>
      </c>
      <c r="J103" s="3"/>
      <c r="K103" s="3">
        <v>7368975</v>
      </c>
      <c r="L103" s="3">
        <v>1768</v>
      </c>
      <c r="M103" s="3">
        <v>45429</v>
      </c>
      <c r="N103" s="3"/>
      <c r="O103" s="3">
        <v>50586</v>
      </c>
      <c r="P103" s="3"/>
      <c r="Q103" s="3">
        <v>33718</v>
      </c>
      <c r="R103" s="3"/>
      <c r="S103" s="3">
        <v>34211</v>
      </c>
      <c r="T103" s="3"/>
      <c r="U103" s="3">
        <v>34160</v>
      </c>
      <c r="V103" s="3"/>
      <c r="W103" s="3">
        <v>460280</v>
      </c>
      <c r="X103" s="3">
        <v>1</v>
      </c>
      <c r="Y103" s="3">
        <v>361943</v>
      </c>
      <c r="Z103" s="3">
        <v>1</v>
      </c>
      <c r="AA103" s="3">
        <v>38436</v>
      </c>
      <c r="AB103" s="3"/>
      <c r="AC103" s="3">
        <v>32258</v>
      </c>
      <c r="AD103" s="3"/>
      <c r="AE103" s="3">
        <v>392410</v>
      </c>
      <c r="AF103" s="3">
        <v>2</v>
      </c>
      <c r="AG103" s="3">
        <v>40597</v>
      </c>
      <c r="AH103" s="3"/>
      <c r="AI103" s="3">
        <v>39696</v>
      </c>
      <c r="AJ103" s="3"/>
    </row>
    <row r="104" spans="2:36" ht="16.5" thickBot="1" x14ac:dyDescent="0.3">
      <c r="B104" s="2">
        <v>102</v>
      </c>
      <c r="C104" s="3">
        <v>126492</v>
      </c>
      <c r="D104" s="3"/>
      <c r="E104" s="3">
        <v>114310</v>
      </c>
      <c r="F104" s="3"/>
      <c r="G104" s="3">
        <v>78917</v>
      </c>
      <c r="H104" s="3"/>
      <c r="I104" s="3">
        <v>16351</v>
      </c>
      <c r="J104" s="3"/>
      <c r="K104" s="3">
        <v>7521418</v>
      </c>
      <c r="L104" s="3">
        <v>1851</v>
      </c>
      <c r="M104" s="3">
        <v>44119</v>
      </c>
      <c r="N104" s="3"/>
      <c r="O104" s="3">
        <v>49282</v>
      </c>
      <c r="P104" s="3"/>
      <c r="Q104" s="3">
        <v>32844</v>
      </c>
      <c r="R104" s="3"/>
      <c r="S104" s="3">
        <v>33046</v>
      </c>
      <c r="T104" s="3"/>
      <c r="U104" s="3">
        <v>33000</v>
      </c>
      <c r="V104" s="3"/>
      <c r="W104" s="3">
        <v>450973</v>
      </c>
      <c r="X104" s="3">
        <v>2</v>
      </c>
      <c r="Y104" s="3">
        <v>352184</v>
      </c>
      <c r="Z104" s="3">
        <v>1</v>
      </c>
      <c r="AA104" s="3">
        <v>37746</v>
      </c>
      <c r="AB104" s="3"/>
      <c r="AC104" s="3">
        <v>31619</v>
      </c>
      <c r="AD104" s="3"/>
      <c r="AE104" s="3">
        <v>381403</v>
      </c>
      <c r="AF104" s="3">
        <v>3</v>
      </c>
      <c r="AG104" s="3">
        <v>39203</v>
      </c>
      <c r="AH104" s="3"/>
      <c r="AI104" s="3">
        <v>38490</v>
      </c>
      <c r="AJ104" s="3"/>
    </row>
    <row r="105" spans="2:36" ht="16.5" thickBot="1" x14ac:dyDescent="0.3">
      <c r="B105" s="2">
        <v>103</v>
      </c>
      <c r="C105" s="3">
        <v>122988</v>
      </c>
      <c r="D105" s="3"/>
      <c r="E105" s="3">
        <v>111531</v>
      </c>
      <c r="F105" s="3"/>
      <c r="G105" s="3">
        <v>77105</v>
      </c>
      <c r="H105" s="3"/>
      <c r="I105" s="3">
        <v>16200</v>
      </c>
      <c r="J105" s="3"/>
      <c r="K105" s="3">
        <v>7645920</v>
      </c>
      <c r="L105" s="3">
        <v>1792</v>
      </c>
      <c r="M105" s="3">
        <v>43425</v>
      </c>
      <c r="N105" s="3"/>
      <c r="O105" s="3">
        <v>48157</v>
      </c>
      <c r="P105" s="3"/>
      <c r="Q105" s="3">
        <v>32218</v>
      </c>
      <c r="R105" s="3"/>
      <c r="S105" s="3">
        <v>32554</v>
      </c>
      <c r="T105" s="3"/>
      <c r="U105" s="3">
        <v>32368</v>
      </c>
      <c r="V105" s="3"/>
      <c r="W105" s="3">
        <v>442226</v>
      </c>
      <c r="X105" s="3">
        <v>1</v>
      </c>
      <c r="Y105" s="3">
        <v>342895</v>
      </c>
      <c r="Z105" s="3">
        <v>3</v>
      </c>
      <c r="AA105" s="3">
        <v>36851</v>
      </c>
      <c r="AB105" s="3"/>
      <c r="AC105" s="3">
        <v>30754</v>
      </c>
      <c r="AD105" s="3"/>
      <c r="AE105" s="3">
        <v>372987</v>
      </c>
      <c r="AF105" s="3">
        <v>4</v>
      </c>
      <c r="AG105" s="3">
        <v>38566</v>
      </c>
      <c r="AH105" s="3"/>
      <c r="AI105" s="3">
        <v>37748</v>
      </c>
      <c r="AJ105" s="3"/>
    </row>
    <row r="106" spans="2:36" ht="16.5" thickBot="1" x14ac:dyDescent="0.3">
      <c r="B106" s="2">
        <v>104</v>
      </c>
      <c r="C106" s="3">
        <v>120492</v>
      </c>
      <c r="D106" s="3"/>
      <c r="E106" s="3">
        <v>108662</v>
      </c>
      <c r="F106" s="3"/>
      <c r="G106" s="3">
        <v>75674</v>
      </c>
      <c r="H106" s="3"/>
      <c r="I106" s="3">
        <v>15958</v>
      </c>
      <c r="J106" s="3"/>
      <c r="K106" s="3">
        <v>7745784</v>
      </c>
      <c r="L106" s="3">
        <v>1753</v>
      </c>
      <c r="M106" s="3">
        <v>42405</v>
      </c>
      <c r="N106" s="3"/>
      <c r="O106" s="3">
        <v>47038</v>
      </c>
      <c r="P106" s="3"/>
      <c r="Q106" s="3">
        <v>31532</v>
      </c>
      <c r="R106" s="3"/>
      <c r="S106" s="3">
        <v>31683</v>
      </c>
      <c r="T106" s="3"/>
      <c r="U106" s="3">
        <v>31880</v>
      </c>
      <c r="V106" s="3"/>
      <c r="W106" s="3">
        <v>433771</v>
      </c>
      <c r="X106" s="3">
        <v>2</v>
      </c>
      <c r="Y106" s="3">
        <v>335151</v>
      </c>
      <c r="Z106" s="3">
        <v>1</v>
      </c>
      <c r="AA106" s="3">
        <v>36473</v>
      </c>
      <c r="AB106" s="3"/>
      <c r="AC106" s="3">
        <v>30141</v>
      </c>
      <c r="AD106" s="3"/>
      <c r="AE106" s="3">
        <v>362171</v>
      </c>
      <c r="AF106" s="3">
        <v>8</v>
      </c>
      <c r="AG106" s="3">
        <v>37767</v>
      </c>
      <c r="AH106" s="3"/>
      <c r="AI106" s="3">
        <v>37327</v>
      </c>
      <c r="AJ106" s="3"/>
    </row>
    <row r="107" spans="2:36" ht="16.5" thickBot="1" x14ac:dyDescent="0.3">
      <c r="B107" s="2">
        <v>105</v>
      </c>
      <c r="C107" s="3">
        <v>117929</v>
      </c>
      <c r="D107" s="3"/>
      <c r="E107" s="3">
        <v>105277</v>
      </c>
      <c r="F107" s="3"/>
      <c r="G107" s="3">
        <v>73435</v>
      </c>
      <c r="H107" s="3"/>
      <c r="I107" s="3">
        <v>15535</v>
      </c>
      <c r="J107" s="3"/>
      <c r="K107" s="3">
        <v>7805249</v>
      </c>
      <c r="L107" s="3">
        <v>1784</v>
      </c>
      <c r="M107" s="3">
        <v>42144</v>
      </c>
      <c r="N107" s="3"/>
      <c r="O107" s="3">
        <v>46302</v>
      </c>
      <c r="P107" s="3"/>
      <c r="Q107" s="3">
        <v>31064</v>
      </c>
      <c r="R107" s="3"/>
      <c r="S107" s="3">
        <v>31037</v>
      </c>
      <c r="T107" s="3"/>
      <c r="U107" s="3">
        <v>30998</v>
      </c>
      <c r="V107" s="3"/>
      <c r="W107" s="3">
        <v>424332</v>
      </c>
      <c r="X107" s="3">
        <v>1</v>
      </c>
      <c r="Y107" s="3">
        <v>328015</v>
      </c>
      <c r="Z107" s="3">
        <v>1</v>
      </c>
      <c r="AA107" s="3">
        <v>36051</v>
      </c>
      <c r="AB107" s="3"/>
      <c r="AC107" s="3">
        <v>29506</v>
      </c>
      <c r="AD107" s="3"/>
      <c r="AE107" s="3">
        <v>353632</v>
      </c>
      <c r="AF107" s="3">
        <v>5</v>
      </c>
      <c r="AG107" s="3">
        <v>36599</v>
      </c>
      <c r="AH107" s="3"/>
      <c r="AI107" s="3">
        <v>36625</v>
      </c>
      <c r="AJ107" s="3"/>
    </row>
    <row r="108" spans="2:36" ht="16.5" thickBot="1" x14ac:dyDescent="0.3">
      <c r="B108" s="2">
        <v>106</v>
      </c>
      <c r="C108" s="3">
        <v>115505</v>
      </c>
      <c r="D108" s="3"/>
      <c r="E108" s="3">
        <v>102975</v>
      </c>
      <c r="F108" s="3"/>
      <c r="G108" s="3">
        <v>72156</v>
      </c>
      <c r="H108" s="3"/>
      <c r="I108" s="3">
        <v>15153</v>
      </c>
      <c r="J108" s="3"/>
      <c r="K108" s="3">
        <v>7850033</v>
      </c>
      <c r="L108" s="3">
        <v>1799</v>
      </c>
      <c r="M108" s="3">
        <v>41456</v>
      </c>
      <c r="N108" s="3"/>
      <c r="O108" s="3">
        <v>45096</v>
      </c>
      <c r="P108" s="3"/>
      <c r="Q108" s="3">
        <v>30053</v>
      </c>
      <c r="R108" s="3"/>
      <c r="S108" s="3">
        <v>30706</v>
      </c>
      <c r="T108" s="3"/>
      <c r="U108" s="3">
        <v>30596</v>
      </c>
      <c r="V108" s="3"/>
      <c r="W108" s="3">
        <v>415740</v>
      </c>
      <c r="X108" s="3">
        <v>1</v>
      </c>
      <c r="Y108" s="3">
        <v>316951</v>
      </c>
      <c r="Z108" s="3">
        <v>1</v>
      </c>
      <c r="AA108" s="3">
        <v>35501</v>
      </c>
      <c r="AB108" s="3"/>
      <c r="AC108" s="3">
        <v>28929</v>
      </c>
      <c r="AD108" s="3"/>
      <c r="AE108" s="3">
        <v>342090</v>
      </c>
      <c r="AF108" s="3">
        <v>1</v>
      </c>
      <c r="AG108" s="3">
        <v>35641</v>
      </c>
      <c r="AH108" s="3"/>
      <c r="AI108" s="3">
        <v>35556</v>
      </c>
      <c r="AJ108" s="3"/>
    </row>
    <row r="109" spans="2:36" ht="16.5" thickBot="1" x14ac:dyDescent="0.3">
      <c r="B109" s="2">
        <v>107</v>
      </c>
      <c r="C109" s="3">
        <v>111686</v>
      </c>
      <c r="D109" s="3"/>
      <c r="E109" s="3">
        <v>99688</v>
      </c>
      <c r="F109" s="3"/>
      <c r="G109" s="3">
        <v>70553</v>
      </c>
      <c r="H109" s="3"/>
      <c r="I109" s="3">
        <v>14905</v>
      </c>
      <c r="J109" s="3"/>
      <c r="K109" s="3">
        <v>7848228</v>
      </c>
      <c r="L109" s="3">
        <v>1818</v>
      </c>
      <c r="M109" s="3">
        <v>40411</v>
      </c>
      <c r="N109" s="3"/>
      <c r="O109" s="3">
        <v>44283</v>
      </c>
      <c r="P109" s="3"/>
      <c r="Q109" s="3">
        <v>29549</v>
      </c>
      <c r="R109" s="3"/>
      <c r="S109" s="3">
        <v>30009</v>
      </c>
      <c r="T109" s="3"/>
      <c r="U109" s="3">
        <v>30077</v>
      </c>
      <c r="V109" s="3"/>
      <c r="W109" s="3">
        <v>408380</v>
      </c>
      <c r="X109" s="3">
        <v>1</v>
      </c>
      <c r="Y109" s="3">
        <v>309674</v>
      </c>
      <c r="Z109" s="3">
        <v>1</v>
      </c>
      <c r="AA109" s="3">
        <v>34611</v>
      </c>
      <c r="AB109" s="3"/>
      <c r="AC109" s="3">
        <v>28242</v>
      </c>
      <c r="AD109" s="3"/>
      <c r="AE109" s="3">
        <v>336113</v>
      </c>
      <c r="AF109" s="3">
        <v>6</v>
      </c>
      <c r="AG109" s="3">
        <v>35355</v>
      </c>
      <c r="AH109" s="3"/>
      <c r="AI109" s="3">
        <v>34927</v>
      </c>
      <c r="AJ109" s="3"/>
    </row>
    <row r="110" spans="2:36" ht="16.5" thickBot="1" x14ac:dyDescent="0.3">
      <c r="B110" s="2">
        <v>108</v>
      </c>
      <c r="C110" s="3">
        <v>109817</v>
      </c>
      <c r="D110" s="3"/>
      <c r="E110" s="3">
        <v>98547</v>
      </c>
      <c r="F110" s="3"/>
      <c r="G110" s="3">
        <v>68456</v>
      </c>
      <c r="H110" s="3"/>
      <c r="I110" s="3">
        <v>14569</v>
      </c>
      <c r="J110" s="3"/>
      <c r="K110" s="3">
        <v>7819762</v>
      </c>
      <c r="L110" s="3">
        <v>1843</v>
      </c>
      <c r="M110" s="3">
        <v>39757</v>
      </c>
      <c r="N110" s="3"/>
      <c r="O110" s="3">
        <v>43100</v>
      </c>
      <c r="P110" s="3"/>
      <c r="Q110" s="3">
        <v>28903</v>
      </c>
      <c r="R110" s="3"/>
      <c r="S110" s="3">
        <v>29644</v>
      </c>
      <c r="T110" s="3"/>
      <c r="U110" s="3">
        <v>29478</v>
      </c>
      <c r="V110" s="3"/>
      <c r="W110" s="3">
        <v>398120</v>
      </c>
      <c r="X110" s="3">
        <v>4</v>
      </c>
      <c r="Y110" s="3">
        <v>301236</v>
      </c>
      <c r="Z110" s="3">
        <v>1</v>
      </c>
      <c r="AA110" s="3">
        <v>33947</v>
      </c>
      <c r="AB110" s="3"/>
      <c r="AC110" s="3">
        <v>27774</v>
      </c>
      <c r="AD110" s="3"/>
      <c r="AE110" s="3">
        <v>326700</v>
      </c>
      <c r="AF110" s="3">
        <v>3</v>
      </c>
      <c r="AG110" s="3">
        <v>34454</v>
      </c>
      <c r="AH110" s="3"/>
      <c r="AI110" s="3">
        <v>34486</v>
      </c>
      <c r="AJ110" s="3"/>
    </row>
    <row r="111" spans="2:36" ht="16.5" thickBot="1" x14ac:dyDescent="0.3">
      <c r="B111" s="2">
        <v>109</v>
      </c>
      <c r="C111" s="3">
        <v>107006</v>
      </c>
      <c r="D111" s="3"/>
      <c r="E111" s="3">
        <v>96747</v>
      </c>
      <c r="F111" s="3"/>
      <c r="G111" s="3">
        <v>67074</v>
      </c>
      <c r="H111" s="3"/>
      <c r="I111" s="3">
        <v>14288</v>
      </c>
      <c r="J111" s="3"/>
      <c r="K111" s="3">
        <v>7752941</v>
      </c>
      <c r="L111" s="3">
        <v>1807</v>
      </c>
      <c r="M111" s="3">
        <v>38900</v>
      </c>
      <c r="N111" s="3"/>
      <c r="O111" s="3">
        <v>42168</v>
      </c>
      <c r="P111" s="3"/>
      <c r="Q111" s="3">
        <v>28290</v>
      </c>
      <c r="R111" s="3"/>
      <c r="S111" s="3">
        <v>29091</v>
      </c>
      <c r="T111" s="3"/>
      <c r="U111" s="3">
        <v>28635</v>
      </c>
      <c r="V111" s="3"/>
      <c r="W111" s="3">
        <v>389979</v>
      </c>
      <c r="X111" s="3">
        <v>1</v>
      </c>
      <c r="Y111" s="3">
        <v>294117</v>
      </c>
      <c r="Z111" s="3">
        <v>1</v>
      </c>
      <c r="AA111" s="3">
        <v>33493</v>
      </c>
      <c r="AB111" s="3"/>
      <c r="AC111" s="3">
        <v>27242</v>
      </c>
      <c r="AD111" s="3"/>
      <c r="AE111" s="3">
        <v>319879</v>
      </c>
      <c r="AF111" s="3">
        <v>1</v>
      </c>
      <c r="AG111" s="3">
        <v>33886</v>
      </c>
      <c r="AH111" s="3"/>
      <c r="AI111" s="3">
        <v>33482</v>
      </c>
      <c r="AJ111" s="3"/>
    </row>
    <row r="112" spans="2:36" ht="16.5" thickBot="1" x14ac:dyDescent="0.3">
      <c r="B112" s="2">
        <v>110</v>
      </c>
      <c r="C112" s="3">
        <v>105246</v>
      </c>
      <c r="D112" s="3"/>
      <c r="E112" s="3">
        <v>94266</v>
      </c>
      <c r="F112" s="3"/>
      <c r="G112" s="3">
        <v>65927</v>
      </c>
      <c r="H112" s="3"/>
      <c r="I112" s="3">
        <v>14485</v>
      </c>
      <c r="J112" s="3"/>
      <c r="K112" s="3">
        <v>7664530</v>
      </c>
      <c r="L112" s="3">
        <v>1841</v>
      </c>
      <c r="M112" s="3">
        <v>38608</v>
      </c>
      <c r="N112" s="3"/>
      <c r="O112" s="3">
        <v>41087</v>
      </c>
      <c r="P112" s="3"/>
      <c r="Q112" s="3">
        <v>27570</v>
      </c>
      <c r="R112" s="3"/>
      <c r="S112" s="3">
        <v>28415</v>
      </c>
      <c r="T112" s="3"/>
      <c r="U112" s="3">
        <v>28229</v>
      </c>
      <c r="V112" s="3"/>
      <c r="W112" s="3">
        <v>378784</v>
      </c>
      <c r="X112" s="3">
        <v>1</v>
      </c>
      <c r="Y112" s="3">
        <v>288319</v>
      </c>
      <c r="Z112" s="3">
        <v>1</v>
      </c>
      <c r="AA112" s="3">
        <v>33061</v>
      </c>
      <c r="AB112" s="3"/>
      <c r="AC112" s="3">
        <v>26576</v>
      </c>
      <c r="AD112" s="3"/>
      <c r="AE112" s="3">
        <v>312471</v>
      </c>
      <c r="AF112" s="3">
        <v>5</v>
      </c>
      <c r="AG112" s="3">
        <v>33149</v>
      </c>
      <c r="AH112" s="3"/>
      <c r="AI112" s="3">
        <v>32821</v>
      </c>
      <c r="AJ112" s="3"/>
    </row>
    <row r="113" spans="2:36" ht="16.5" thickBot="1" x14ac:dyDescent="0.3">
      <c r="B113" s="2">
        <v>111</v>
      </c>
      <c r="C113" s="3">
        <v>102500</v>
      </c>
      <c r="D113" s="3"/>
      <c r="E113" s="3">
        <v>91452</v>
      </c>
      <c r="F113" s="3"/>
      <c r="G113" s="3">
        <v>64573</v>
      </c>
      <c r="H113" s="3"/>
      <c r="I113" s="3">
        <v>13823</v>
      </c>
      <c r="J113" s="3"/>
      <c r="K113" s="3">
        <v>7540632</v>
      </c>
      <c r="L113" s="3">
        <v>1927</v>
      </c>
      <c r="M113" s="3">
        <v>38136</v>
      </c>
      <c r="N113" s="3"/>
      <c r="O113" s="3">
        <v>40021</v>
      </c>
      <c r="P113" s="3"/>
      <c r="Q113" s="3">
        <v>27021</v>
      </c>
      <c r="R113" s="3"/>
      <c r="S113" s="3">
        <v>27756</v>
      </c>
      <c r="T113" s="3"/>
      <c r="U113" s="3">
        <v>27815</v>
      </c>
      <c r="V113" s="3"/>
      <c r="W113" s="3">
        <v>370417</v>
      </c>
      <c r="X113" s="3">
        <v>1</v>
      </c>
      <c r="Y113" s="3">
        <v>279319</v>
      </c>
      <c r="Z113" s="3">
        <v>1</v>
      </c>
      <c r="AA113" s="3">
        <v>32323</v>
      </c>
      <c r="AB113" s="3"/>
      <c r="AC113" s="3">
        <v>26147</v>
      </c>
      <c r="AD113" s="3"/>
      <c r="AE113" s="3">
        <v>303522</v>
      </c>
      <c r="AF113" s="3">
        <v>5</v>
      </c>
      <c r="AG113" s="3">
        <v>32008</v>
      </c>
      <c r="AH113" s="3"/>
      <c r="AI113" s="3">
        <v>32279</v>
      </c>
      <c r="AJ113" s="3"/>
    </row>
    <row r="114" spans="2:36" ht="16.5" thickBot="1" x14ac:dyDescent="0.3">
      <c r="B114" s="2">
        <v>112</v>
      </c>
      <c r="C114" s="3">
        <v>100317</v>
      </c>
      <c r="D114" s="3"/>
      <c r="E114" s="3">
        <v>90049</v>
      </c>
      <c r="F114" s="3"/>
      <c r="G114" s="3">
        <v>63482</v>
      </c>
      <c r="H114" s="3"/>
      <c r="I114" s="3">
        <v>13802</v>
      </c>
      <c r="J114" s="3"/>
      <c r="K114" s="3">
        <v>7371594</v>
      </c>
      <c r="L114" s="3">
        <v>1748</v>
      </c>
      <c r="M114" s="3">
        <v>37491</v>
      </c>
      <c r="N114" s="3"/>
      <c r="O114" s="3">
        <v>39676</v>
      </c>
      <c r="P114" s="3"/>
      <c r="Q114" s="3">
        <v>26550</v>
      </c>
      <c r="R114" s="3"/>
      <c r="S114" s="3">
        <v>27361</v>
      </c>
      <c r="T114" s="3"/>
      <c r="U114" s="3">
        <v>27286</v>
      </c>
      <c r="V114" s="3"/>
      <c r="W114" s="3">
        <v>362405</v>
      </c>
      <c r="X114" s="3">
        <v>1</v>
      </c>
      <c r="Y114" s="3">
        <v>272990</v>
      </c>
      <c r="Z114" s="3">
        <v>1</v>
      </c>
      <c r="AA114" s="3">
        <v>31555</v>
      </c>
      <c r="AB114" s="3"/>
      <c r="AC114" s="3">
        <v>25972</v>
      </c>
      <c r="AD114" s="3"/>
      <c r="AE114" s="3">
        <v>296780</v>
      </c>
      <c r="AF114" s="3">
        <v>3</v>
      </c>
      <c r="AG114" s="3">
        <v>31331</v>
      </c>
      <c r="AH114" s="3"/>
      <c r="AI114" s="3">
        <v>31382</v>
      </c>
      <c r="AJ114" s="3"/>
    </row>
    <row r="115" spans="2:36" ht="16.5" thickBot="1" x14ac:dyDescent="0.3">
      <c r="B115" s="2">
        <v>113</v>
      </c>
      <c r="C115" s="3">
        <v>98210</v>
      </c>
      <c r="D115" s="3"/>
      <c r="E115" s="3">
        <v>87354</v>
      </c>
      <c r="F115" s="3"/>
      <c r="G115" s="3">
        <v>62011</v>
      </c>
      <c r="H115" s="3"/>
      <c r="I115" s="3">
        <v>13683</v>
      </c>
      <c r="J115" s="3"/>
      <c r="K115" s="3">
        <v>7187392</v>
      </c>
      <c r="L115" s="3">
        <v>1751</v>
      </c>
      <c r="M115" s="3">
        <v>36907</v>
      </c>
      <c r="N115" s="3"/>
      <c r="O115" s="3">
        <v>38632</v>
      </c>
      <c r="P115" s="3"/>
      <c r="Q115" s="3">
        <v>26199</v>
      </c>
      <c r="R115" s="3"/>
      <c r="S115" s="3">
        <v>27201</v>
      </c>
      <c r="T115" s="3"/>
      <c r="U115" s="3">
        <v>26638</v>
      </c>
      <c r="V115" s="3"/>
      <c r="W115" s="3">
        <v>352864</v>
      </c>
      <c r="X115" s="3"/>
      <c r="Y115" s="3">
        <v>266673</v>
      </c>
      <c r="Z115" s="3">
        <v>2</v>
      </c>
      <c r="AA115" s="3">
        <v>31491</v>
      </c>
      <c r="AB115" s="3"/>
      <c r="AC115" s="3">
        <v>25001</v>
      </c>
      <c r="AD115" s="3"/>
      <c r="AE115" s="3">
        <v>289968</v>
      </c>
      <c r="AF115" s="3">
        <v>2</v>
      </c>
      <c r="AG115" s="3">
        <v>30834</v>
      </c>
      <c r="AH115" s="3"/>
      <c r="AI115" s="3">
        <v>30855</v>
      </c>
      <c r="AJ115" s="3"/>
    </row>
    <row r="116" spans="2:36" ht="16.5" thickBot="1" x14ac:dyDescent="0.3">
      <c r="B116" s="2">
        <v>114</v>
      </c>
      <c r="C116" s="3">
        <v>95894</v>
      </c>
      <c r="D116" s="3"/>
      <c r="E116" s="3">
        <v>85907</v>
      </c>
      <c r="F116" s="3"/>
      <c r="G116" s="3">
        <v>60104</v>
      </c>
      <c r="H116" s="3"/>
      <c r="I116" s="3">
        <v>13466</v>
      </c>
      <c r="J116" s="3"/>
      <c r="K116" s="3">
        <v>6968325</v>
      </c>
      <c r="L116" s="3">
        <v>1770</v>
      </c>
      <c r="M116" s="3">
        <v>36180</v>
      </c>
      <c r="N116" s="3"/>
      <c r="O116" s="3">
        <v>37506</v>
      </c>
      <c r="P116" s="3"/>
      <c r="Q116" s="3">
        <v>25788</v>
      </c>
      <c r="R116" s="3"/>
      <c r="S116" s="3">
        <v>26484</v>
      </c>
      <c r="T116" s="3"/>
      <c r="U116" s="3">
        <v>26507</v>
      </c>
      <c r="V116" s="3"/>
      <c r="W116" s="3">
        <v>343125</v>
      </c>
      <c r="X116" s="3"/>
      <c r="Y116" s="3">
        <v>260616</v>
      </c>
      <c r="Z116" s="3">
        <v>1</v>
      </c>
      <c r="AA116" s="3">
        <v>30765</v>
      </c>
      <c r="AB116" s="3"/>
      <c r="AC116" s="3">
        <v>24673</v>
      </c>
      <c r="AD116" s="3"/>
      <c r="AE116" s="3">
        <v>283334</v>
      </c>
      <c r="AF116" s="3">
        <v>1</v>
      </c>
      <c r="AG116" s="3">
        <v>30128</v>
      </c>
      <c r="AH116" s="3"/>
      <c r="AI116" s="3">
        <v>30328</v>
      </c>
      <c r="AJ116" s="3"/>
    </row>
    <row r="117" spans="2:36" ht="16.5" thickBot="1" x14ac:dyDescent="0.3">
      <c r="B117" s="2">
        <v>115</v>
      </c>
      <c r="C117" s="3">
        <v>94264</v>
      </c>
      <c r="D117" s="3"/>
      <c r="E117" s="3">
        <v>83421</v>
      </c>
      <c r="F117" s="3"/>
      <c r="G117" s="3">
        <v>59528</v>
      </c>
      <c r="H117" s="3"/>
      <c r="I117" s="3">
        <v>13404</v>
      </c>
      <c r="J117" s="3"/>
      <c r="K117" s="3">
        <v>6728375</v>
      </c>
      <c r="L117" s="3">
        <v>1607</v>
      </c>
      <c r="M117" s="3">
        <v>35536</v>
      </c>
      <c r="N117" s="3"/>
      <c r="O117" s="3">
        <v>37021</v>
      </c>
      <c r="P117" s="3"/>
      <c r="Q117" s="3">
        <v>25218</v>
      </c>
      <c r="R117" s="3"/>
      <c r="S117" s="3">
        <v>26285</v>
      </c>
      <c r="T117" s="3"/>
      <c r="U117" s="3">
        <v>26077</v>
      </c>
      <c r="V117" s="3"/>
      <c r="W117" s="3">
        <v>334974</v>
      </c>
      <c r="X117" s="3"/>
      <c r="Y117" s="3">
        <v>255012</v>
      </c>
      <c r="Z117" s="3">
        <v>2</v>
      </c>
      <c r="AA117" s="3">
        <v>30255</v>
      </c>
      <c r="AB117" s="3"/>
      <c r="AC117" s="3">
        <v>23805</v>
      </c>
      <c r="AD117" s="3"/>
      <c r="AE117" s="3">
        <v>275756</v>
      </c>
      <c r="AF117" s="3">
        <v>1</v>
      </c>
      <c r="AG117" s="3">
        <v>29400</v>
      </c>
      <c r="AH117" s="3"/>
      <c r="AI117" s="3">
        <v>29786</v>
      </c>
      <c r="AJ117" s="3"/>
    </row>
    <row r="118" spans="2:36" ht="16.5" thickBot="1" x14ac:dyDescent="0.3">
      <c r="B118" s="2">
        <v>116</v>
      </c>
      <c r="C118" s="3">
        <v>92468</v>
      </c>
      <c r="D118" s="3"/>
      <c r="E118" s="3">
        <v>81855</v>
      </c>
      <c r="F118" s="3"/>
      <c r="G118" s="3">
        <v>58295</v>
      </c>
      <c r="H118" s="3"/>
      <c r="I118" s="3">
        <v>13069</v>
      </c>
      <c r="J118" s="3"/>
      <c r="K118" s="3">
        <v>6464505</v>
      </c>
      <c r="L118" s="3">
        <v>1585</v>
      </c>
      <c r="M118" s="3">
        <v>35061</v>
      </c>
      <c r="N118" s="3"/>
      <c r="O118" s="3">
        <v>36524</v>
      </c>
      <c r="P118" s="3"/>
      <c r="Q118" s="3">
        <v>24653</v>
      </c>
      <c r="R118" s="3"/>
      <c r="S118" s="3">
        <v>25921</v>
      </c>
      <c r="T118" s="3"/>
      <c r="U118" s="3">
        <v>25127</v>
      </c>
      <c r="V118" s="3"/>
      <c r="W118" s="3">
        <v>325277</v>
      </c>
      <c r="X118" s="3"/>
      <c r="Y118" s="3">
        <v>249101</v>
      </c>
      <c r="Z118" s="3">
        <v>1</v>
      </c>
      <c r="AA118" s="3">
        <v>30092</v>
      </c>
      <c r="AB118" s="3"/>
      <c r="AC118" s="3">
        <v>23065</v>
      </c>
      <c r="AD118" s="3"/>
      <c r="AE118" s="3">
        <v>269543</v>
      </c>
      <c r="AF118" s="3">
        <v>1</v>
      </c>
      <c r="AG118" s="3">
        <v>29014</v>
      </c>
      <c r="AH118" s="3"/>
      <c r="AI118" s="3">
        <v>29350</v>
      </c>
      <c r="AJ118" s="3"/>
    </row>
    <row r="119" spans="2:36" ht="16.5" thickBot="1" x14ac:dyDescent="0.3">
      <c r="B119" s="2">
        <v>117</v>
      </c>
      <c r="C119" s="3">
        <v>90080</v>
      </c>
      <c r="D119" s="3"/>
      <c r="E119" s="3">
        <v>80692</v>
      </c>
      <c r="F119" s="3"/>
      <c r="G119" s="3">
        <v>57089</v>
      </c>
      <c r="H119" s="3"/>
      <c r="I119" s="3">
        <v>13051</v>
      </c>
      <c r="J119" s="3"/>
      <c r="K119" s="3">
        <v>6188660</v>
      </c>
      <c r="L119" s="3">
        <v>1560</v>
      </c>
      <c r="M119" s="3">
        <v>34532</v>
      </c>
      <c r="N119" s="3"/>
      <c r="O119" s="3">
        <v>35775</v>
      </c>
      <c r="P119" s="3"/>
      <c r="Q119" s="3">
        <v>24315</v>
      </c>
      <c r="R119" s="3"/>
      <c r="S119" s="3">
        <v>25369</v>
      </c>
      <c r="T119" s="3"/>
      <c r="U119" s="3">
        <v>24983</v>
      </c>
      <c r="V119" s="3"/>
      <c r="W119" s="3">
        <v>316908</v>
      </c>
      <c r="X119" s="3"/>
      <c r="Y119" s="3">
        <v>242738</v>
      </c>
      <c r="Z119" s="3">
        <v>1</v>
      </c>
      <c r="AA119" s="3">
        <v>29686</v>
      </c>
      <c r="AB119" s="3"/>
      <c r="AC119" s="3">
        <v>22870</v>
      </c>
      <c r="AD119" s="3"/>
      <c r="AE119" s="3">
        <v>263331</v>
      </c>
      <c r="AF119" s="3">
        <v>3</v>
      </c>
      <c r="AG119" s="3">
        <v>28492</v>
      </c>
      <c r="AH119" s="3"/>
      <c r="AI119" s="3">
        <v>28712</v>
      </c>
      <c r="AJ119" s="3"/>
    </row>
    <row r="120" spans="2:36" ht="16.5" thickBot="1" x14ac:dyDescent="0.3">
      <c r="B120" s="2">
        <v>118</v>
      </c>
      <c r="C120" s="3">
        <v>88283</v>
      </c>
      <c r="D120" s="3"/>
      <c r="E120" s="3">
        <v>78506</v>
      </c>
      <c r="F120" s="3"/>
      <c r="G120" s="3">
        <v>56254</v>
      </c>
      <c r="H120" s="3"/>
      <c r="I120" s="3">
        <v>13164</v>
      </c>
      <c r="J120" s="3"/>
      <c r="K120" s="3">
        <v>5892379</v>
      </c>
      <c r="L120" s="3">
        <v>1464</v>
      </c>
      <c r="M120" s="3">
        <v>34101</v>
      </c>
      <c r="N120" s="3"/>
      <c r="O120" s="3">
        <v>35345</v>
      </c>
      <c r="P120" s="3"/>
      <c r="Q120" s="3">
        <v>23801</v>
      </c>
      <c r="R120" s="3"/>
      <c r="S120" s="3">
        <v>24446</v>
      </c>
      <c r="T120" s="3"/>
      <c r="U120" s="3">
        <v>24561</v>
      </c>
      <c r="V120" s="3"/>
      <c r="W120" s="3">
        <v>308752</v>
      </c>
      <c r="X120" s="3"/>
      <c r="Y120" s="3">
        <v>237424</v>
      </c>
      <c r="Z120" s="3">
        <v>1</v>
      </c>
      <c r="AA120" s="3">
        <v>29085</v>
      </c>
      <c r="AB120" s="3"/>
      <c r="AC120" s="3">
        <v>22354</v>
      </c>
      <c r="AD120" s="3"/>
      <c r="AE120" s="3">
        <v>256743</v>
      </c>
      <c r="AF120" s="3">
        <v>4</v>
      </c>
      <c r="AG120" s="3">
        <v>28216</v>
      </c>
      <c r="AH120" s="3"/>
      <c r="AI120" s="3">
        <v>28247</v>
      </c>
      <c r="AJ120" s="3"/>
    </row>
    <row r="121" spans="2:36" ht="16.5" thickBot="1" x14ac:dyDescent="0.3">
      <c r="B121" s="2">
        <v>119</v>
      </c>
      <c r="C121" s="3">
        <v>86943</v>
      </c>
      <c r="D121" s="3"/>
      <c r="E121" s="3">
        <v>77433</v>
      </c>
      <c r="F121" s="3"/>
      <c r="G121" s="3">
        <v>54695</v>
      </c>
      <c r="H121" s="3"/>
      <c r="I121" s="3">
        <v>12760</v>
      </c>
      <c r="J121" s="3"/>
      <c r="K121" s="3">
        <v>5578809</v>
      </c>
      <c r="L121" s="3">
        <v>1271</v>
      </c>
      <c r="M121" s="3">
        <v>33630</v>
      </c>
      <c r="N121" s="3"/>
      <c r="O121" s="3">
        <v>34378</v>
      </c>
      <c r="P121" s="3"/>
      <c r="Q121" s="3">
        <v>23632</v>
      </c>
      <c r="R121" s="3"/>
      <c r="S121" s="3">
        <v>24218</v>
      </c>
      <c r="T121" s="3"/>
      <c r="U121" s="3">
        <v>23881</v>
      </c>
      <c r="V121" s="3"/>
      <c r="W121" s="3">
        <v>301134</v>
      </c>
      <c r="X121" s="3"/>
      <c r="Y121" s="3">
        <v>232116</v>
      </c>
      <c r="Z121" s="3">
        <v>1</v>
      </c>
      <c r="AA121" s="3">
        <v>28717</v>
      </c>
      <c r="AB121" s="3"/>
      <c r="AC121" s="3">
        <v>22067</v>
      </c>
      <c r="AD121" s="3"/>
      <c r="AE121" s="3">
        <v>250734</v>
      </c>
      <c r="AF121" s="3">
        <v>3</v>
      </c>
      <c r="AG121" s="3">
        <v>27723</v>
      </c>
      <c r="AH121" s="3"/>
      <c r="AI121" s="3">
        <v>27594</v>
      </c>
      <c r="AJ121" s="3"/>
    </row>
    <row r="122" spans="2:36" ht="16.5" thickBot="1" x14ac:dyDescent="0.3">
      <c r="B122" s="2">
        <v>120</v>
      </c>
      <c r="C122" s="3">
        <v>84375</v>
      </c>
      <c r="D122" s="3"/>
      <c r="E122" s="3">
        <v>75396</v>
      </c>
      <c r="F122" s="3"/>
      <c r="G122" s="3">
        <v>53467</v>
      </c>
      <c r="H122" s="3"/>
      <c r="I122" s="3">
        <v>12598</v>
      </c>
      <c r="J122" s="3"/>
      <c r="K122" s="3">
        <v>5266328</v>
      </c>
      <c r="L122" s="3">
        <v>1238</v>
      </c>
      <c r="M122" s="3">
        <v>32872</v>
      </c>
      <c r="N122" s="3"/>
      <c r="O122" s="3">
        <v>33819</v>
      </c>
      <c r="P122" s="3"/>
      <c r="Q122" s="3">
        <v>22782</v>
      </c>
      <c r="R122" s="3"/>
      <c r="S122" s="3">
        <v>23702</v>
      </c>
      <c r="T122" s="3"/>
      <c r="U122" s="3">
        <v>23653</v>
      </c>
      <c r="V122" s="3"/>
      <c r="W122" s="3">
        <v>292196</v>
      </c>
      <c r="X122" s="3"/>
      <c r="Y122" s="3">
        <v>225565</v>
      </c>
      <c r="Z122" s="3">
        <v>1</v>
      </c>
      <c r="AA122" s="3">
        <v>28648</v>
      </c>
      <c r="AB122" s="3"/>
      <c r="AC122" s="3">
        <v>21495</v>
      </c>
      <c r="AD122" s="3"/>
      <c r="AE122" s="3">
        <v>245489</v>
      </c>
      <c r="AF122" s="3">
        <v>5</v>
      </c>
      <c r="AG122" s="3">
        <v>27387</v>
      </c>
      <c r="AH122" s="3"/>
      <c r="AI122" s="3">
        <v>26709</v>
      </c>
      <c r="AJ122" s="3"/>
    </row>
    <row r="123" spans="2:36" ht="16.5" thickBot="1" x14ac:dyDescent="0.3">
      <c r="B123" s="2">
        <v>121</v>
      </c>
      <c r="C123" s="3">
        <v>82629</v>
      </c>
      <c r="D123" s="3"/>
      <c r="E123" s="3">
        <v>73915</v>
      </c>
      <c r="F123" s="3"/>
      <c r="G123" s="3">
        <v>52712</v>
      </c>
      <c r="H123" s="3"/>
      <c r="I123" s="3">
        <v>12462</v>
      </c>
      <c r="J123" s="3"/>
      <c r="K123" s="3">
        <v>4940594</v>
      </c>
      <c r="L123" s="3">
        <v>1124</v>
      </c>
      <c r="M123" s="3">
        <v>32677</v>
      </c>
      <c r="N123" s="3"/>
      <c r="O123" s="3">
        <v>33109</v>
      </c>
      <c r="P123" s="3"/>
      <c r="Q123" s="3">
        <v>22451</v>
      </c>
      <c r="R123" s="3"/>
      <c r="S123" s="3">
        <v>23620</v>
      </c>
      <c r="T123" s="3"/>
      <c r="U123" s="3">
        <v>23340</v>
      </c>
      <c r="V123" s="3"/>
      <c r="W123" s="3">
        <v>284187</v>
      </c>
      <c r="X123" s="3"/>
      <c r="Y123" s="3">
        <v>220738</v>
      </c>
      <c r="Z123" s="3">
        <v>2</v>
      </c>
      <c r="AA123" s="3">
        <v>27714</v>
      </c>
      <c r="AB123" s="3"/>
      <c r="AC123" s="3">
        <v>21386</v>
      </c>
      <c r="AD123" s="3"/>
      <c r="AE123" s="3">
        <v>239809</v>
      </c>
      <c r="AF123" s="3">
        <v>1</v>
      </c>
      <c r="AG123" s="3">
        <v>26789</v>
      </c>
      <c r="AH123" s="3"/>
      <c r="AI123" s="3">
        <v>26165</v>
      </c>
      <c r="AJ123" s="3"/>
    </row>
    <row r="124" spans="2:36" ht="16.5" thickBot="1" x14ac:dyDescent="0.3">
      <c r="B124" s="2">
        <v>122</v>
      </c>
      <c r="C124" s="3">
        <v>80708</v>
      </c>
      <c r="D124" s="3"/>
      <c r="E124" s="3">
        <v>72098</v>
      </c>
      <c r="F124" s="3"/>
      <c r="G124" s="3">
        <v>52147</v>
      </c>
      <c r="H124" s="3"/>
      <c r="I124" s="3">
        <v>12326</v>
      </c>
      <c r="J124" s="3"/>
      <c r="K124" s="3">
        <v>4618306</v>
      </c>
      <c r="L124" s="3">
        <v>1129</v>
      </c>
      <c r="M124" s="3">
        <v>32116</v>
      </c>
      <c r="N124" s="3"/>
      <c r="O124" s="3">
        <v>32428</v>
      </c>
      <c r="P124" s="3"/>
      <c r="Q124" s="3">
        <v>22098</v>
      </c>
      <c r="R124" s="3"/>
      <c r="S124" s="3">
        <v>23549</v>
      </c>
      <c r="T124" s="3"/>
      <c r="U124" s="3">
        <v>22684</v>
      </c>
      <c r="V124" s="3"/>
      <c r="W124" s="3">
        <v>276603</v>
      </c>
      <c r="X124" s="3"/>
      <c r="Y124" s="3">
        <v>215613</v>
      </c>
      <c r="Z124" s="3">
        <v>1</v>
      </c>
      <c r="AA124" s="3">
        <v>27725</v>
      </c>
      <c r="AB124" s="3"/>
      <c r="AC124" s="3">
        <v>21077</v>
      </c>
      <c r="AD124" s="3"/>
      <c r="AE124" s="3">
        <v>235286</v>
      </c>
      <c r="AF124" s="3">
        <v>3</v>
      </c>
      <c r="AG124" s="3">
        <v>26621</v>
      </c>
      <c r="AH124" s="3"/>
      <c r="AI124" s="3">
        <v>25836</v>
      </c>
      <c r="AJ124" s="3"/>
    </row>
    <row r="125" spans="2:36" ht="16.5" thickBot="1" x14ac:dyDescent="0.3">
      <c r="B125" s="2">
        <v>123</v>
      </c>
      <c r="C125" s="3">
        <v>78976</v>
      </c>
      <c r="D125" s="3"/>
      <c r="E125" s="3">
        <v>70890</v>
      </c>
      <c r="F125" s="3"/>
      <c r="G125" s="3">
        <v>50958</v>
      </c>
      <c r="H125" s="3"/>
      <c r="I125" s="3">
        <v>12099</v>
      </c>
      <c r="J125" s="3"/>
      <c r="K125" s="3">
        <v>4296680</v>
      </c>
      <c r="L125" s="3">
        <v>1049</v>
      </c>
      <c r="M125" s="3">
        <v>31574</v>
      </c>
      <c r="N125" s="3"/>
      <c r="O125" s="3">
        <v>32243</v>
      </c>
      <c r="P125" s="3"/>
      <c r="Q125" s="3">
        <v>22183</v>
      </c>
      <c r="R125" s="3"/>
      <c r="S125" s="3">
        <v>23151</v>
      </c>
      <c r="T125" s="3"/>
      <c r="U125" s="3">
        <v>22165</v>
      </c>
      <c r="V125" s="3"/>
      <c r="W125" s="3">
        <v>270014</v>
      </c>
      <c r="X125" s="3"/>
      <c r="Y125" s="3">
        <v>211590</v>
      </c>
      <c r="Z125" s="3"/>
      <c r="AA125" s="3">
        <v>27039</v>
      </c>
      <c r="AB125" s="3"/>
      <c r="AC125" s="3">
        <v>20669</v>
      </c>
      <c r="AD125" s="3"/>
      <c r="AE125" s="3">
        <v>229655</v>
      </c>
      <c r="AF125" s="3">
        <v>2</v>
      </c>
      <c r="AG125" s="3">
        <v>26074</v>
      </c>
      <c r="AH125" s="3"/>
      <c r="AI125" s="3">
        <v>25174</v>
      </c>
      <c r="AJ125" s="3"/>
    </row>
    <row r="126" spans="2:36" ht="16.5" thickBot="1" x14ac:dyDescent="0.3">
      <c r="B126" s="2">
        <v>124</v>
      </c>
      <c r="C126" s="3">
        <v>77438</v>
      </c>
      <c r="D126" s="3"/>
      <c r="E126" s="3">
        <v>70186</v>
      </c>
      <c r="F126" s="3"/>
      <c r="G126" s="3">
        <v>49907</v>
      </c>
      <c r="H126" s="3"/>
      <c r="I126" s="3">
        <v>12095</v>
      </c>
      <c r="J126" s="3"/>
      <c r="K126" s="3">
        <v>3972617</v>
      </c>
      <c r="L126" s="3">
        <v>898</v>
      </c>
      <c r="M126" s="3">
        <v>30936</v>
      </c>
      <c r="N126" s="3"/>
      <c r="O126" s="3">
        <v>31312</v>
      </c>
      <c r="P126" s="3"/>
      <c r="Q126" s="3">
        <v>21453</v>
      </c>
      <c r="R126" s="3"/>
      <c r="S126" s="3">
        <v>22735</v>
      </c>
      <c r="T126" s="3"/>
      <c r="U126" s="3">
        <v>21576</v>
      </c>
      <c r="V126" s="3"/>
      <c r="W126" s="3">
        <v>260588</v>
      </c>
      <c r="X126" s="3"/>
      <c r="Y126" s="3">
        <v>206197</v>
      </c>
      <c r="Z126" s="3"/>
      <c r="AA126" s="3">
        <v>26943</v>
      </c>
      <c r="AB126" s="3"/>
      <c r="AC126" s="3">
        <v>20347</v>
      </c>
      <c r="AD126" s="3"/>
      <c r="AE126" s="3">
        <v>224096</v>
      </c>
      <c r="AF126" s="3">
        <v>1</v>
      </c>
      <c r="AG126" s="3">
        <v>25502</v>
      </c>
      <c r="AH126" s="3"/>
      <c r="AI126" s="3">
        <v>24839</v>
      </c>
      <c r="AJ126" s="3"/>
    </row>
    <row r="127" spans="2:36" ht="16.5" thickBot="1" x14ac:dyDescent="0.3">
      <c r="B127" s="2">
        <v>125</v>
      </c>
      <c r="C127" s="3">
        <v>76298</v>
      </c>
      <c r="D127" s="3"/>
      <c r="E127" s="3">
        <v>68477</v>
      </c>
      <c r="F127" s="3"/>
      <c r="G127" s="3">
        <v>48600</v>
      </c>
      <c r="H127" s="3"/>
      <c r="I127" s="3">
        <v>11662</v>
      </c>
      <c r="J127" s="3"/>
      <c r="K127" s="3">
        <v>3664925</v>
      </c>
      <c r="L127" s="3">
        <v>833</v>
      </c>
      <c r="M127" s="3">
        <v>30180</v>
      </c>
      <c r="N127" s="3"/>
      <c r="O127" s="3">
        <v>30619</v>
      </c>
      <c r="P127" s="3"/>
      <c r="Q127" s="3">
        <v>21577</v>
      </c>
      <c r="R127" s="3"/>
      <c r="S127" s="3">
        <v>22505</v>
      </c>
      <c r="T127" s="3"/>
      <c r="U127" s="3">
        <v>21452</v>
      </c>
      <c r="V127" s="3"/>
      <c r="W127" s="3">
        <v>253622</v>
      </c>
      <c r="X127" s="3"/>
      <c r="Y127" s="3">
        <v>202089</v>
      </c>
      <c r="Z127" s="3"/>
      <c r="AA127" s="3">
        <v>26282</v>
      </c>
      <c r="AB127" s="3"/>
      <c r="AC127" s="3">
        <v>20008</v>
      </c>
      <c r="AD127" s="3"/>
      <c r="AE127" s="3">
        <v>219126</v>
      </c>
      <c r="AF127" s="3">
        <v>2</v>
      </c>
      <c r="AG127" s="3">
        <v>25237</v>
      </c>
      <c r="AH127" s="3"/>
      <c r="AI127" s="3">
        <v>24697</v>
      </c>
      <c r="AJ127" s="3"/>
    </row>
    <row r="128" spans="2:36" ht="16.5" thickBot="1" x14ac:dyDescent="0.3">
      <c r="B128" s="2">
        <v>126</v>
      </c>
      <c r="C128" s="3">
        <v>74730</v>
      </c>
      <c r="D128" s="3"/>
      <c r="E128" s="3">
        <v>67156</v>
      </c>
      <c r="F128" s="3"/>
      <c r="G128" s="3">
        <v>48097</v>
      </c>
      <c r="H128" s="3"/>
      <c r="I128" s="3">
        <v>11606</v>
      </c>
      <c r="J128" s="3"/>
      <c r="K128" s="3">
        <v>3366229</v>
      </c>
      <c r="L128" s="3">
        <v>804</v>
      </c>
      <c r="M128" s="3">
        <v>30207</v>
      </c>
      <c r="N128" s="3"/>
      <c r="O128" s="3">
        <v>30211</v>
      </c>
      <c r="P128" s="3"/>
      <c r="Q128" s="3">
        <v>20795</v>
      </c>
      <c r="R128" s="3"/>
      <c r="S128" s="3">
        <v>22101</v>
      </c>
      <c r="T128" s="3"/>
      <c r="U128" s="3">
        <v>20758</v>
      </c>
      <c r="V128" s="3"/>
      <c r="W128" s="3">
        <v>246942</v>
      </c>
      <c r="X128" s="3"/>
      <c r="Y128" s="3">
        <v>197657</v>
      </c>
      <c r="Z128" s="3"/>
      <c r="AA128" s="3">
        <v>25953</v>
      </c>
      <c r="AB128" s="3"/>
      <c r="AC128" s="3">
        <v>19625</v>
      </c>
      <c r="AD128" s="3"/>
      <c r="AE128" s="3">
        <v>214580</v>
      </c>
      <c r="AF128" s="3">
        <v>2</v>
      </c>
      <c r="AG128" s="3">
        <v>24596</v>
      </c>
      <c r="AH128" s="3"/>
      <c r="AI128" s="3">
        <v>24242</v>
      </c>
      <c r="AJ128" s="3"/>
    </row>
    <row r="129" spans="2:36" ht="16.5" thickBot="1" x14ac:dyDescent="0.3">
      <c r="B129" s="2">
        <v>127</v>
      </c>
      <c r="C129" s="3">
        <v>72869</v>
      </c>
      <c r="D129" s="3"/>
      <c r="E129" s="3">
        <v>65232</v>
      </c>
      <c r="F129" s="3"/>
      <c r="G129" s="3">
        <v>47698</v>
      </c>
      <c r="H129" s="3"/>
      <c r="I129" s="3">
        <v>11671</v>
      </c>
      <c r="J129" s="3"/>
      <c r="K129" s="3">
        <v>3078317</v>
      </c>
      <c r="L129" s="3">
        <v>748</v>
      </c>
      <c r="M129" s="3">
        <v>29638</v>
      </c>
      <c r="N129" s="3"/>
      <c r="O129" s="3">
        <v>29693</v>
      </c>
      <c r="P129" s="3"/>
      <c r="Q129" s="3">
        <v>20550</v>
      </c>
      <c r="R129" s="3"/>
      <c r="S129" s="3">
        <v>21502</v>
      </c>
      <c r="T129" s="3"/>
      <c r="U129" s="3">
        <v>20454</v>
      </c>
      <c r="V129" s="3"/>
      <c r="W129" s="3">
        <v>239284</v>
      </c>
      <c r="X129" s="3"/>
      <c r="Y129" s="3">
        <v>193244</v>
      </c>
      <c r="Z129" s="3"/>
      <c r="AA129" s="3">
        <v>25613</v>
      </c>
      <c r="AB129" s="3"/>
      <c r="AC129" s="3">
        <v>19191</v>
      </c>
      <c r="AD129" s="3"/>
      <c r="AE129" s="3">
        <v>209505</v>
      </c>
      <c r="AF129" s="3">
        <v>1</v>
      </c>
      <c r="AG129" s="3">
        <v>24448</v>
      </c>
      <c r="AH129" s="3"/>
      <c r="AI129" s="3">
        <v>23550</v>
      </c>
      <c r="AJ129" s="3"/>
    </row>
    <row r="130" spans="2:36" ht="16.5" thickBot="1" x14ac:dyDescent="0.3">
      <c r="B130" s="2">
        <v>128</v>
      </c>
      <c r="C130" s="3">
        <v>71202</v>
      </c>
      <c r="D130" s="3"/>
      <c r="E130" s="3">
        <v>64358</v>
      </c>
      <c r="F130" s="3"/>
      <c r="G130" s="3">
        <v>46544</v>
      </c>
      <c r="H130" s="3"/>
      <c r="I130" s="3">
        <v>11712</v>
      </c>
      <c r="J130" s="3"/>
      <c r="K130" s="3">
        <v>2801566</v>
      </c>
      <c r="L130" s="3">
        <v>749</v>
      </c>
      <c r="M130" s="3">
        <v>29322</v>
      </c>
      <c r="N130" s="3"/>
      <c r="O130" s="3">
        <v>29279</v>
      </c>
      <c r="P130" s="3"/>
      <c r="Q130" s="3">
        <v>20556</v>
      </c>
      <c r="R130" s="3"/>
      <c r="S130" s="3">
        <v>21795</v>
      </c>
      <c r="T130" s="3"/>
      <c r="U130" s="3">
        <v>20383</v>
      </c>
      <c r="V130" s="3"/>
      <c r="W130" s="3">
        <v>233271</v>
      </c>
      <c r="X130" s="3"/>
      <c r="Y130" s="3">
        <v>189453</v>
      </c>
      <c r="Z130" s="3"/>
      <c r="AA130" s="3">
        <v>25587</v>
      </c>
      <c r="AB130" s="3"/>
      <c r="AC130" s="3">
        <v>18708</v>
      </c>
      <c r="AD130" s="3"/>
      <c r="AE130" s="3">
        <v>205576</v>
      </c>
      <c r="AF130" s="3">
        <v>1</v>
      </c>
      <c r="AG130" s="3">
        <v>23820</v>
      </c>
      <c r="AH130" s="3"/>
      <c r="AI130" s="3">
        <v>23264</v>
      </c>
      <c r="AJ130" s="3"/>
    </row>
    <row r="131" spans="2:36" ht="16.5" thickBot="1" x14ac:dyDescent="0.3">
      <c r="B131" s="2">
        <v>129</v>
      </c>
      <c r="C131" s="3">
        <v>70388</v>
      </c>
      <c r="D131" s="3"/>
      <c r="E131" s="3">
        <v>62780</v>
      </c>
      <c r="F131" s="3"/>
      <c r="G131" s="3">
        <v>45167</v>
      </c>
      <c r="H131" s="3"/>
      <c r="I131" s="3">
        <v>11221</v>
      </c>
      <c r="J131" s="3"/>
      <c r="K131" s="3">
        <v>2545528</v>
      </c>
      <c r="L131" s="3">
        <v>675</v>
      </c>
      <c r="M131" s="3">
        <v>29092</v>
      </c>
      <c r="N131" s="3"/>
      <c r="O131" s="3">
        <v>28656</v>
      </c>
      <c r="P131" s="3"/>
      <c r="Q131" s="3">
        <v>20209</v>
      </c>
      <c r="R131" s="3"/>
      <c r="S131" s="3">
        <v>21137</v>
      </c>
      <c r="T131" s="3"/>
      <c r="U131" s="3">
        <v>19846</v>
      </c>
      <c r="V131" s="3"/>
      <c r="W131" s="3">
        <v>226010</v>
      </c>
      <c r="X131" s="3"/>
      <c r="Y131" s="3">
        <v>185023</v>
      </c>
      <c r="Z131" s="3"/>
      <c r="AA131" s="3">
        <v>25162</v>
      </c>
      <c r="AB131" s="3"/>
      <c r="AC131" s="3">
        <v>18468</v>
      </c>
      <c r="AD131" s="3"/>
      <c r="AE131" s="3">
        <v>201104</v>
      </c>
      <c r="AF131" s="3">
        <v>2</v>
      </c>
      <c r="AG131" s="3">
        <v>23411</v>
      </c>
      <c r="AH131" s="3"/>
      <c r="AI131" s="3">
        <v>22979</v>
      </c>
      <c r="AJ131" s="3"/>
    </row>
    <row r="132" spans="2:36" ht="16.5" thickBot="1" x14ac:dyDescent="0.3">
      <c r="B132" s="2">
        <v>130</v>
      </c>
      <c r="C132" s="3">
        <v>68852</v>
      </c>
      <c r="D132" s="3"/>
      <c r="E132" s="3">
        <v>60956</v>
      </c>
      <c r="F132" s="3"/>
      <c r="G132" s="3">
        <v>44391</v>
      </c>
      <c r="H132" s="3"/>
      <c r="I132" s="3">
        <v>11267</v>
      </c>
      <c r="J132" s="3"/>
      <c r="K132" s="3">
        <v>2301912</v>
      </c>
      <c r="L132" s="3">
        <v>586</v>
      </c>
      <c r="M132" s="3">
        <v>28434</v>
      </c>
      <c r="N132" s="3"/>
      <c r="O132" s="3">
        <v>28006</v>
      </c>
      <c r="P132" s="3"/>
      <c r="Q132" s="3">
        <v>20000</v>
      </c>
      <c r="R132" s="3"/>
      <c r="S132" s="3">
        <v>21032</v>
      </c>
      <c r="T132" s="3"/>
      <c r="U132" s="3">
        <v>19687</v>
      </c>
      <c r="V132" s="3"/>
      <c r="W132" s="3">
        <v>219379</v>
      </c>
      <c r="X132" s="3"/>
      <c r="Y132" s="3">
        <v>181237</v>
      </c>
      <c r="Z132" s="3"/>
      <c r="AA132" s="3">
        <v>24647</v>
      </c>
      <c r="AB132" s="3"/>
      <c r="AC132" s="3">
        <v>18319</v>
      </c>
      <c r="AD132" s="3"/>
      <c r="AE132" s="3">
        <v>196317</v>
      </c>
      <c r="AF132" s="3">
        <v>1</v>
      </c>
      <c r="AG132" s="3">
        <v>22923</v>
      </c>
      <c r="AH132" s="3"/>
      <c r="AI132" s="3">
        <v>22635</v>
      </c>
      <c r="AJ132" s="3"/>
    </row>
    <row r="133" spans="2:36" ht="16.5" thickBot="1" x14ac:dyDescent="0.3">
      <c r="B133" s="2">
        <v>131</v>
      </c>
      <c r="C133" s="3">
        <v>67895</v>
      </c>
      <c r="D133" s="3"/>
      <c r="E133" s="3">
        <v>59816</v>
      </c>
      <c r="F133" s="3"/>
      <c r="G133" s="3">
        <v>44020</v>
      </c>
      <c r="H133" s="3"/>
      <c r="I133" s="3">
        <v>11162</v>
      </c>
      <c r="J133" s="3"/>
      <c r="K133" s="3">
        <v>2075594</v>
      </c>
      <c r="L133" s="3">
        <v>508</v>
      </c>
      <c r="M133" s="3">
        <v>28075</v>
      </c>
      <c r="N133" s="3"/>
      <c r="O133" s="3">
        <v>27483</v>
      </c>
      <c r="P133" s="3"/>
      <c r="Q133" s="3">
        <v>19657</v>
      </c>
      <c r="R133" s="3"/>
      <c r="S133" s="3">
        <v>20612</v>
      </c>
      <c r="T133" s="3"/>
      <c r="U133" s="3">
        <v>19149</v>
      </c>
      <c r="V133" s="3"/>
      <c r="W133" s="3">
        <v>212858</v>
      </c>
      <c r="X133" s="3"/>
      <c r="Y133" s="3">
        <v>176683</v>
      </c>
      <c r="Z133" s="3"/>
      <c r="AA133" s="3">
        <v>24359</v>
      </c>
      <c r="AB133" s="3"/>
      <c r="AC133" s="3">
        <v>17848</v>
      </c>
      <c r="AD133" s="3"/>
      <c r="AE133" s="3">
        <v>191513</v>
      </c>
      <c r="AF133" s="3">
        <v>3</v>
      </c>
      <c r="AG133" s="3">
        <v>22651</v>
      </c>
      <c r="AH133" s="3"/>
      <c r="AI133" s="3">
        <v>22263</v>
      </c>
      <c r="AJ133" s="3"/>
    </row>
    <row r="134" spans="2:36" ht="16.5" thickBot="1" x14ac:dyDescent="0.3">
      <c r="B134" s="2">
        <v>132</v>
      </c>
      <c r="C134" s="3">
        <v>66655</v>
      </c>
      <c r="D134" s="3"/>
      <c r="E134" s="3">
        <v>58747</v>
      </c>
      <c r="F134" s="3"/>
      <c r="G134" s="3">
        <v>43327</v>
      </c>
      <c r="H134" s="3"/>
      <c r="I134" s="3">
        <v>10849</v>
      </c>
      <c r="J134" s="3"/>
      <c r="K134" s="3">
        <v>1866500</v>
      </c>
      <c r="L134" s="3">
        <v>458</v>
      </c>
      <c r="M134" s="3">
        <v>27755</v>
      </c>
      <c r="N134" s="3"/>
      <c r="O134" s="3">
        <v>27054</v>
      </c>
      <c r="P134" s="3"/>
      <c r="Q134" s="3">
        <v>19547</v>
      </c>
      <c r="R134" s="3"/>
      <c r="S134" s="3">
        <v>20479</v>
      </c>
      <c r="T134" s="3"/>
      <c r="U134" s="3">
        <v>18974</v>
      </c>
      <c r="V134" s="3"/>
      <c r="W134" s="3">
        <v>207417</v>
      </c>
      <c r="X134" s="3"/>
      <c r="Y134" s="3">
        <v>173616</v>
      </c>
      <c r="Z134" s="3"/>
      <c r="AA134" s="3">
        <v>24639</v>
      </c>
      <c r="AB134" s="3"/>
      <c r="AC134" s="3">
        <v>17659</v>
      </c>
      <c r="AD134" s="3"/>
      <c r="AE134" s="3">
        <v>187704</v>
      </c>
      <c r="AF134" s="3">
        <v>1</v>
      </c>
      <c r="AG134" s="3">
        <v>22318</v>
      </c>
      <c r="AH134" s="3"/>
      <c r="AI134" s="3">
        <v>21595</v>
      </c>
      <c r="AJ134" s="3"/>
    </row>
    <row r="135" spans="2:36" ht="16.5" thickBot="1" x14ac:dyDescent="0.3">
      <c r="B135" s="2">
        <v>133</v>
      </c>
      <c r="C135" s="3">
        <v>65331</v>
      </c>
      <c r="D135" s="3"/>
      <c r="E135" s="3">
        <v>58028</v>
      </c>
      <c r="F135" s="3"/>
      <c r="G135" s="3">
        <v>42728</v>
      </c>
      <c r="H135" s="3"/>
      <c r="I135" s="3">
        <v>10869</v>
      </c>
      <c r="J135" s="3"/>
      <c r="K135" s="3">
        <v>1672523</v>
      </c>
      <c r="L135" s="3">
        <v>407</v>
      </c>
      <c r="M135" s="3">
        <v>26916</v>
      </c>
      <c r="N135" s="3"/>
      <c r="O135" s="3">
        <v>26985</v>
      </c>
      <c r="P135" s="3"/>
      <c r="Q135" s="3">
        <v>19237</v>
      </c>
      <c r="R135" s="3"/>
      <c r="S135" s="3">
        <v>19973</v>
      </c>
      <c r="T135" s="3"/>
      <c r="U135" s="3">
        <v>18446</v>
      </c>
      <c r="V135" s="3"/>
      <c r="W135" s="3">
        <v>200785</v>
      </c>
      <c r="X135" s="3"/>
      <c r="Y135" s="3">
        <v>169441</v>
      </c>
      <c r="Z135" s="3"/>
      <c r="AA135" s="3">
        <v>23775</v>
      </c>
      <c r="AB135" s="3"/>
      <c r="AC135" s="3">
        <v>17355</v>
      </c>
      <c r="AD135" s="3"/>
      <c r="AE135" s="3">
        <v>183950</v>
      </c>
      <c r="AF135" s="3">
        <v>1</v>
      </c>
      <c r="AG135" s="3">
        <v>22006</v>
      </c>
      <c r="AH135" s="3"/>
      <c r="AI135" s="3">
        <v>21444</v>
      </c>
      <c r="AJ135" s="3"/>
    </row>
    <row r="136" spans="2:36" ht="16.5" thickBot="1" x14ac:dyDescent="0.3">
      <c r="B136" s="2">
        <v>134</v>
      </c>
      <c r="C136" s="3">
        <v>64329</v>
      </c>
      <c r="D136" s="3"/>
      <c r="E136" s="3">
        <v>56928</v>
      </c>
      <c r="F136" s="3"/>
      <c r="G136" s="3">
        <v>41706</v>
      </c>
      <c r="H136" s="3"/>
      <c r="I136" s="3">
        <v>10535</v>
      </c>
      <c r="J136" s="3"/>
      <c r="K136" s="3">
        <v>1492583</v>
      </c>
      <c r="L136" s="3">
        <v>421</v>
      </c>
      <c r="M136" s="3">
        <v>26866</v>
      </c>
      <c r="N136" s="3"/>
      <c r="O136" s="3">
        <v>26433</v>
      </c>
      <c r="P136" s="3"/>
      <c r="Q136" s="3">
        <v>18657</v>
      </c>
      <c r="R136" s="3"/>
      <c r="S136" s="3">
        <v>19710</v>
      </c>
      <c r="T136" s="3"/>
      <c r="U136" s="3">
        <v>18246</v>
      </c>
      <c r="V136" s="3"/>
      <c r="W136" s="3">
        <v>195070</v>
      </c>
      <c r="X136" s="3"/>
      <c r="Y136" s="3">
        <v>166996</v>
      </c>
      <c r="Z136" s="3"/>
      <c r="AA136" s="3">
        <v>23441</v>
      </c>
      <c r="AB136" s="3"/>
      <c r="AC136" s="3">
        <v>17105</v>
      </c>
      <c r="AD136" s="3"/>
      <c r="AE136" s="3">
        <v>179559</v>
      </c>
      <c r="AF136" s="3">
        <v>1</v>
      </c>
      <c r="AG136" s="3">
        <v>21885</v>
      </c>
      <c r="AH136" s="3"/>
      <c r="AI136" s="3">
        <v>21158</v>
      </c>
      <c r="AJ136" s="3"/>
    </row>
    <row r="137" spans="2:36" ht="16.5" thickBot="1" x14ac:dyDescent="0.3">
      <c r="B137" s="2">
        <v>135</v>
      </c>
      <c r="C137" s="3">
        <v>63146</v>
      </c>
      <c r="D137" s="3"/>
      <c r="E137" s="3">
        <v>55786</v>
      </c>
      <c r="F137" s="3"/>
      <c r="G137" s="3">
        <v>41254</v>
      </c>
      <c r="H137" s="3"/>
      <c r="I137" s="3">
        <v>10717</v>
      </c>
      <c r="J137" s="3"/>
      <c r="K137" s="3">
        <v>1333021</v>
      </c>
      <c r="L137" s="3">
        <v>329</v>
      </c>
      <c r="M137" s="3">
        <v>26606</v>
      </c>
      <c r="N137" s="3"/>
      <c r="O137" s="3">
        <v>25719</v>
      </c>
      <c r="P137" s="3"/>
      <c r="Q137" s="3">
        <v>18796</v>
      </c>
      <c r="R137" s="3"/>
      <c r="S137" s="3">
        <v>19735</v>
      </c>
      <c r="T137" s="3"/>
      <c r="U137" s="3">
        <v>18113</v>
      </c>
      <c r="V137" s="3"/>
      <c r="W137" s="3">
        <v>189983</v>
      </c>
      <c r="X137" s="3"/>
      <c r="Y137" s="3">
        <v>162477</v>
      </c>
      <c r="Z137" s="3"/>
      <c r="AA137" s="3">
        <v>23449</v>
      </c>
      <c r="AB137" s="3"/>
      <c r="AC137" s="3">
        <v>16918</v>
      </c>
      <c r="AD137" s="3"/>
      <c r="AE137" s="3">
        <v>176255</v>
      </c>
      <c r="AF137" s="3">
        <v>1</v>
      </c>
      <c r="AG137" s="3">
        <v>21501</v>
      </c>
      <c r="AH137" s="3"/>
      <c r="AI137" s="3">
        <v>20915</v>
      </c>
      <c r="AJ137" s="3"/>
    </row>
    <row r="138" spans="2:36" ht="16.5" thickBot="1" x14ac:dyDescent="0.3">
      <c r="B138" s="2">
        <v>136</v>
      </c>
      <c r="C138" s="3">
        <v>61978</v>
      </c>
      <c r="D138" s="3"/>
      <c r="E138" s="3">
        <v>54753</v>
      </c>
      <c r="F138" s="3"/>
      <c r="G138" s="3">
        <v>40226</v>
      </c>
      <c r="H138" s="3"/>
      <c r="I138" s="3">
        <v>10471</v>
      </c>
      <c r="J138" s="3"/>
      <c r="K138" s="3">
        <v>1189273</v>
      </c>
      <c r="L138" s="3">
        <v>350</v>
      </c>
      <c r="M138" s="3">
        <v>26013</v>
      </c>
      <c r="N138" s="3"/>
      <c r="O138" s="3">
        <v>25649</v>
      </c>
      <c r="P138" s="3"/>
      <c r="Q138" s="3">
        <v>18364</v>
      </c>
      <c r="R138" s="3"/>
      <c r="S138" s="3">
        <v>19321</v>
      </c>
      <c r="T138" s="3"/>
      <c r="U138" s="3">
        <v>18330</v>
      </c>
      <c r="V138" s="3"/>
      <c r="W138" s="3">
        <v>185201</v>
      </c>
      <c r="X138" s="3"/>
      <c r="Y138" s="3">
        <v>159632</v>
      </c>
      <c r="Z138" s="3"/>
      <c r="AA138" s="3">
        <v>23253</v>
      </c>
      <c r="AB138" s="3"/>
      <c r="AC138" s="3">
        <v>16535</v>
      </c>
      <c r="AD138" s="3"/>
      <c r="AE138" s="3">
        <v>172717</v>
      </c>
      <c r="AF138" s="3">
        <v>4</v>
      </c>
      <c r="AG138" s="3">
        <v>20851</v>
      </c>
      <c r="AH138" s="3"/>
      <c r="AI138" s="3">
        <v>20346</v>
      </c>
      <c r="AJ138" s="3"/>
    </row>
    <row r="139" spans="2:36" ht="16.5" thickBot="1" x14ac:dyDescent="0.3">
      <c r="B139" s="2">
        <v>137</v>
      </c>
      <c r="C139" s="3">
        <v>60623</v>
      </c>
      <c r="D139" s="3"/>
      <c r="E139" s="3">
        <v>53647</v>
      </c>
      <c r="F139" s="3"/>
      <c r="G139" s="3">
        <v>39572</v>
      </c>
      <c r="H139" s="3"/>
      <c r="I139" s="3">
        <v>10492</v>
      </c>
      <c r="J139" s="3"/>
      <c r="K139" s="3">
        <v>1056147</v>
      </c>
      <c r="L139" s="3">
        <v>313</v>
      </c>
      <c r="M139" s="3">
        <v>25417</v>
      </c>
      <c r="N139" s="3"/>
      <c r="O139" s="3">
        <v>25021</v>
      </c>
      <c r="P139" s="3"/>
      <c r="Q139" s="3">
        <v>18263</v>
      </c>
      <c r="R139" s="3"/>
      <c r="S139" s="3">
        <v>19298</v>
      </c>
      <c r="T139" s="3"/>
      <c r="U139" s="3">
        <v>17732</v>
      </c>
      <c r="V139" s="3"/>
      <c r="W139" s="3">
        <v>180323</v>
      </c>
      <c r="X139" s="3"/>
      <c r="Y139" s="3">
        <v>156363</v>
      </c>
      <c r="Z139" s="3"/>
      <c r="AA139" s="3">
        <v>22846</v>
      </c>
      <c r="AB139" s="3"/>
      <c r="AC139" s="3">
        <v>16786</v>
      </c>
      <c r="AD139" s="3"/>
      <c r="AE139" s="3">
        <v>168579</v>
      </c>
      <c r="AF139" s="3">
        <v>4</v>
      </c>
      <c r="AG139" s="3">
        <v>20801</v>
      </c>
      <c r="AH139" s="3"/>
      <c r="AI139" s="3">
        <v>20135</v>
      </c>
      <c r="AJ139" s="3"/>
    </row>
    <row r="140" spans="2:36" ht="16.5" thickBot="1" x14ac:dyDescent="0.3">
      <c r="B140" s="2">
        <v>138</v>
      </c>
      <c r="C140" s="3">
        <v>60192</v>
      </c>
      <c r="D140" s="3"/>
      <c r="E140" s="3">
        <v>52465</v>
      </c>
      <c r="F140" s="3"/>
      <c r="G140" s="3">
        <v>38856</v>
      </c>
      <c r="H140" s="3"/>
      <c r="I140" s="3">
        <v>10380</v>
      </c>
      <c r="J140" s="3"/>
      <c r="K140" s="3">
        <v>943845</v>
      </c>
      <c r="L140" s="3">
        <v>255</v>
      </c>
      <c r="M140" s="3">
        <v>25275</v>
      </c>
      <c r="N140" s="3"/>
      <c r="O140" s="3">
        <v>24504</v>
      </c>
      <c r="P140" s="3"/>
      <c r="Q140" s="3">
        <v>18344</v>
      </c>
      <c r="R140" s="3"/>
      <c r="S140" s="3">
        <v>19314</v>
      </c>
      <c r="T140" s="3"/>
      <c r="U140" s="3">
        <v>17382</v>
      </c>
      <c r="V140" s="3"/>
      <c r="W140" s="3">
        <v>175323</v>
      </c>
      <c r="X140" s="3"/>
      <c r="Y140" s="3">
        <v>154259</v>
      </c>
      <c r="Z140" s="3"/>
      <c r="AA140" s="3">
        <v>22484</v>
      </c>
      <c r="AB140" s="3"/>
      <c r="AC140" s="3">
        <v>16285</v>
      </c>
      <c r="AD140" s="3"/>
      <c r="AE140" s="3">
        <v>164450</v>
      </c>
      <c r="AF140" s="3">
        <v>2</v>
      </c>
      <c r="AG140" s="3">
        <v>20314</v>
      </c>
      <c r="AH140" s="3"/>
      <c r="AI140" s="3">
        <v>19665</v>
      </c>
      <c r="AJ140" s="3"/>
    </row>
    <row r="141" spans="2:36" ht="16.5" thickBot="1" x14ac:dyDescent="0.3">
      <c r="B141" s="2">
        <v>139</v>
      </c>
      <c r="C141" s="3">
        <v>59355</v>
      </c>
      <c r="D141" s="3"/>
      <c r="E141" s="3">
        <v>51701</v>
      </c>
      <c r="F141" s="3"/>
      <c r="G141" s="3">
        <v>38329</v>
      </c>
      <c r="H141" s="3"/>
      <c r="I141" s="3">
        <v>10313</v>
      </c>
      <c r="J141" s="3"/>
      <c r="K141" s="3">
        <v>839985</v>
      </c>
      <c r="L141" s="3">
        <v>226</v>
      </c>
      <c r="M141" s="3">
        <v>25028</v>
      </c>
      <c r="N141" s="3"/>
      <c r="O141" s="3">
        <v>23985</v>
      </c>
      <c r="P141" s="3"/>
      <c r="Q141" s="3">
        <v>18053</v>
      </c>
      <c r="R141" s="3"/>
      <c r="S141" s="3">
        <v>19009</v>
      </c>
      <c r="T141" s="3"/>
      <c r="U141" s="3">
        <v>17201</v>
      </c>
      <c r="V141" s="3"/>
      <c r="W141" s="3">
        <v>170644</v>
      </c>
      <c r="X141" s="3"/>
      <c r="Y141" s="3">
        <v>151064</v>
      </c>
      <c r="Z141" s="3"/>
      <c r="AA141" s="3">
        <v>22416</v>
      </c>
      <c r="AB141" s="3"/>
      <c r="AC141" s="3">
        <v>16043</v>
      </c>
      <c r="AD141" s="3"/>
      <c r="AE141" s="3">
        <v>161728</v>
      </c>
      <c r="AF141" s="3">
        <v>1</v>
      </c>
      <c r="AG141" s="3">
        <v>20097</v>
      </c>
      <c r="AH141" s="3"/>
      <c r="AI141" s="3">
        <v>19498</v>
      </c>
      <c r="AJ141" s="3"/>
    </row>
    <row r="142" spans="2:36" ht="16.5" thickBot="1" x14ac:dyDescent="0.3">
      <c r="B142" s="2">
        <v>140</v>
      </c>
      <c r="C142" s="3">
        <v>58352</v>
      </c>
      <c r="D142" s="3"/>
      <c r="E142" s="3">
        <v>51247</v>
      </c>
      <c r="F142" s="3"/>
      <c r="G142" s="3">
        <v>37871</v>
      </c>
      <c r="H142" s="3"/>
      <c r="I142" s="3">
        <v>9955</v>
      </c>
      <c r="J142" s="3"/>
      <c r="K142" s="3">
        <v>751115</v>
      </c>
      <c r="L142" s="3">
        <v>205</v>
      </c>
      <c r="M142" s="3">
        <v>24593</v>
      </c>
      <c r="N142" s="3"/>
      <c r="O142" s="3">
        <v>23763</v>
      </c>
      <c r="P142" s="3"/>
      <c r="Q142" s="3">
        <v>17794</v>
      </c>
      <c r="R142" s="3"/>
      <c r="S142" s="3">
        <v>18817</v>
      </c>
      <c r="T142" s="3"/>
      <c r="U142" s="3">
        <v>17093</v>
      </c>
      <c r="V142" s="3"/>
      <c r="W142" s="3">
        <v>166022</v>
      </c>
      <c r="X142" s="3"/>
      <c r="Y142" s="3">
        <v>148328</v>
      </c>
      <c r="Z142" s="3"/>
      <c r="AA142" s="3">
        <v>22010</v>
      </c>
      <c r="AB142" s="3"/>
      <c r="AC142" s="3">
        <v>15682</v>
      </c>
      <c r="AD142" s="3"/>
      <c r="AE142" s="3">
        <v>158140</v>
      </c>
      <c r="AF142" s="3">
        <v>1</v>
      </c>
      <c r="AG142" s="3">
        <v>19828</v>
      </c>
      <c r="AH142" s="3"/>
      <c r="AI142" s="3">
        <v>19308</v>
      </c>
      <c r="AJ142" s="3"/>
    </row>
    <row r="143" spans="2:36" ht="16.5" thickBot="1" x14ac:dyDescent="0.3">
      <c r="B143" s="2">
        <v>141</v>
      </c>
      <c r="C143" s="3">
        <v>57113</v>
      </c>
      <c r="D143" s="3"/>
      <c r="E143" s="3">
        <v>50314</v>
      </c>
      <c r="F143" s="3"/>
      <c r="G143" s="3">
        <v>37482</v>
      </c>
      <c r="H143" s="3"/>
      <c r="I143" s="3">
        <v>9968</v>
      </c>
      <c r="J143" s="3"/>
      <c r="K143" s="3">
        <v>673982</v>
      </c>
      <c r="L143" s="3">
        <v>180</v>
      </c>
      <c r="M143" s="3">
        <v>23849</v>
      </c>
      <c r="N143" s="3"/>
      <c r="O143" s="3">
        <v>23427</v>
      </c>
      <c r="P143" s="3"/>
      <c r="Q143" s="3">
        <v>17572</v>
      </c>
      <c r="R143" s="3"/>
      <c r="S143" s="3">
        <v>18856</v>
      </c>
      <c r="T143" s="3"/>
      <c r="U143" s="3">
        <v>16685</v>
      </c>
      <c r="V143" s="3"/>
      <c r="W143" s="3">
        <v>161915</v>
      </c>
      <c r="X143" s="3"/>
      <c r="Y143" s="3">
        <v>145167</v>
      </c>
      <c r="Z143" s="3"/>
      <c r="AA143" s="3">
        <v>21684</v>
      </c>
      <c r="AB143" s="3"/>
      <c r="AC143" s="3">
        <v>15687</v>
      </c>
      <c r="AD143" s="3"/>
      <c r="AE143" s="3">
        <v>154965</v>
      </c>
      <c r="AF143" s="3">
        <v>2</v>
      </c>
      <c r="AG143" s="3">
        <v>19781</v>
      </c>
      <c r="AH143" s="3"/>
      <c r="AI143" s="3">
        <v>19056</v>
      </c>
      <c r="AJ143" s="3"/>
    </row>
    <row r="144" spans="2:36" ht="16.5" thickBot="1" x14ac:dyDescent="0.3">
      <c r="B144" s="2">
        <v>142</v>
      </c>
      <c r="C144" s="3">
        <v>55816</v>
      </c>
      <c r="D144" s="3"/>
      <c r="E144" s="3">
        <v>49623</v>
      </c>
      <c r="F144" s="3"/>
      <c r="G144" s="3">
        <v>37182</v>
      </c>
      <c r="H144" s="3"/>
      <c r="I144" s="3">
        <v>10190</v>
      </c>
      <c r="J144" s="3"/>
      <c r="K144" s="3">
        <v>606859</v>
      </c>
      <c r="L144" s="3">
        <v>156</v>
      </c>
      <c r="M144" s="3">
        <v>23847</v>
      </c>
      <c r="N144" s="3"/>
      <c r="O144" s="3">
        <v>23054</v>
      </c>
      <c r="P144" s="3"/>
      <c r="Q144" s="3">
        <v>17253</v>
      </c>
      <c r="R144" s="3"/>
      <c r="S144" s="3">
        <v>18609</v>
      </c>
      <c r="T144" s="3"/>
      <c r="U144" s="3">
        <v>16597</v>
      </c>
      <c r="V144" s="3"/>
      <c r="W144" s="3">
        <v>157723</v>
      </c>
      <c r="X144" s="3"/>
      <c r="Y144" s="3">
        <v>142117</v>
      </c>
      <c r="Z144" s="3"/>
      <c r="AA144" s="3">
        <v>21393</v>
      </c>
      <c r="AB144" s="3"/>
      <c r="AC144" s="3">
        <v>15587</v>
      </c>
      <c r="AD144" s="3"/>
      <c r="AE144" s="3">
        <v>152162</v>
      </c>
      <c r="AF144" s="3">
        <v>2</v>
      </c>
      <c r="AG144" s="3">
        <v>19278</v>
      </c>
      <c r="AH144" s="3"/>
      <c r="AI144" s="3">
        <v>18650</v>
      </c>
      <c r="AJ144" s="3"/>
    </row>
    <row r="145" spans="2:36" ht="16.5" thickBot="1" x14ac:dyDescent="0.3">
      <c r="B145" s="2">
        <v>143</v>
      </c>
      <c r="C145" s="3">
        <v>55210</v>
      </c>
      <c r="D145" s="3"/>
      <c r="E145" s="3">
        <v>48139</v>
      </c>
      <c r="F145" s="3"/>
      <c r="G145" s="3">
        <v>36689</v>
      </c>
      <c r="H145" s="3"/>
      <c r="I145" s="3">
        <v>9660</v>
      </c>
      <c r="J145" s="3"/>
      <c r="K145" s="3">
        <v>548544</v>
      </c>
      <c r="L145" s="3">
        <v>122</v>
      </c>
      <c r="M145" s="3">
        <v>23434</v>
      </c>
      <c r="N145" s="3"/>
      <c r="O145" s="3">
        <v>22636</v>
      </c>
      <c r="P145" s="3"/>
      <c r="Q145" s="3">
        <v>17289</v>
      </c>
      <c r="R145" s="3"/>
      <c r="S145" s="3">
        <v>18582</v>
      </c>
      <c r="T145" s="3"/>
      <c r="U145" s="3">
        <v>16060</v>
      </c>
      <c r="V145" s="3"/>
      <c r="W145" s="3">
        <v>154240</v>
      </c>
      <c r="X145" s="3"/>
      <c r="Y145" s="3">
        <v>139550</v>
      </c>
      <c r="Z145" s="3"/>
      <c r="AA145" s="3">
        <v>21545</v>
      </c>
      <c r="AB145" s="3"/>
      <c r="AC145" s="3">
        <v>15567</v>
      </c>
      <c r="AD145" s="3"/>
      <c r="AE145" s="3">
        <v>148431</v>
      </c>
      <c r="AF145" s="3">
        <v>1</v>
      </c>
      <c r="AG145" s="3">
        <v>19294</v>
      </c>
      <c r="AH145" s="3"/>
      <c r="AI145" s="3">
        <v>18242</v>
      </c>
      <c r="AJ145" s="3"/>
    </row>
    <row r="146" spans="2:36" ht="16.5" thickBot="1" x14ac:dyDescent="0.3">
      <c r="B146" s="2">
        <v>144</v>
      </c>
      <c r="C146" s="3">
        <v>54245</v>
      </c>
      <c r="D146" s="3"/>
      <c r="E146" s="3">
        <v>47765</v>
      </c>
      <c r="F146" s="3"/>
      <c r="G146" s="3">
        <v>36415</v>
      </c>
      <c r="H146" s="3"/>
      <c r="I146" s="3">
        <v>9673</v>
      </c>
      <c r="J146" s="3"/>
      <c r="K146" s="3">
        <v>501596</v>
      </c>
      <c r="L146" s="3">
        <v>131</v>
      </c>
      <c r="M146" s="3">
        <v>23124</v>
      </c>
      <c r="N146" s="3"/>
      <c r="O146" s="3">
        <v>22093</v>
      </c>
      <c r="P146" s="3"/>
      <c r="Q146" s="3">
        <v>17189</v>
      </c>
      <c r="R146" s="3"/>
      <c r="S146" s="3">
        <v>18025</v>
      </c>
      <c r="T146" s="3"/>
      <c r="U146" s="3">
        <v>15958</v>
      </c>
      <c r="V146" s="3"/>
      <c r="W146" s="3">
        <v>149736</v>
      </c>
      <c r="X146" s="3"/>
      <c r="Y146" s="3">
        <v>136488</v>
      </c>
      <c r="Z146" s="3"/>
      <c r="AA146" s="3">
        <v>20889</v>
      </c>
      <c r="AB146" s="3"/>
      <c r="AC146" s="3">
        <v>15087</v>
      </c>
      <c r="AD146" s="3"/>
      <c r="AE146" s="3">
        <v>146482</v>
      </c>
      <c r="AF146" s="3">
        <v>1</v>
      </c>
      <c r="AG146" s="3">
        <v>18877</v>
      </c>
      <c r="AH146" s="3"/>
      <c r="AI146" s="3">
        <v>18037</v>
      </c>
      <c r="AJ146" s="3"/>
    </row>
    <row r="147" spans="2:36" ht="16.5" thickBot="1" x14ac:dyDescent="0.3">
      <c r="B147" s="2">
        <v>145</v>
      </c>
      <c r="C147" s="3">
        <v>52717</v>
      </c>
      <c r="D147" s="3"/>
      <c r="E147" s="3">
        <v>47162</v>
      </c>
      <c r="F147" s="3"/>
      <c r="G147" s="3">
        <v>35746</v>
      </c>
      <c r="H147" s="3"/>
      <c r="I147" s="3">
        <v>9795</v>
      </c>
      <c r="J147" s="3"/>
      <c r="K147" s="3">
        <v>460924</v>
      </c>
      <c r="L147" s="3">
        <v>78</v>
      </c>
      <c r="M147" s="3">
        <v>22645</v>
      </c>
      <c r="N147" s="3"/>
      <c r="O147" s="3">
        <v>22132</v>
      </c>
      <c r="P147" s="3"/>
      <c r="Q147" s="3">
        <v>17268</v>
      </c>
      <c r="R147" s="3"/>
      <c r="S147" s="3">
        <v>17959</v>
      </c>
      <c r="T147" s="3"/>
      <c r="U147" s="3">
        <v>15881</v>
      </c>
      <c r="V147" s="3"/>
      <c r="W147" s="3">
        <v>146077</v>
      </c>
      <c r="X147" s="3"/>
      <c r="Y147" s="3">
        <v>134670</v>
      </c>
      <c r="Z147" s="3"/>
      <c r="AA147" s="3">
        <v>20748</v>
      </c>
      <c r="AB147" s="3"/>
      <c r="AC147" s="3">
        <v>14981</v>
      </c>
      <c r="AD147" s="3"/>
      <c r="AE147" s="3">
        <v>143011</v>
      </c>
      <c r="AF147" s="3"/>
      <c r="AG147" s="3">
        <v>18588</v>
      </c>
      <c r="AH147" s="3"/>
      <c r="AI147" s="3">
        <v>17629</v>
      </c>
      <c r="AJ147" s="3"/>
    </row>
    <row r="148" spans="2:36" ht="16.5" thickBot="1" x14ac:dyDescent="0.3">
      <c r="B148" s="2">
        <v>146</v>
      </c>
      <c r="C148" s="3">
        <v>52082</v>
      </c>
      <c r="D148" s="3"/>
      <c r="E148" s="3">
        <v>46404</v>
      </c>
      <c r="F148" s="3"/>
      <c r="G148" s="3">
        <v>34974</v>
      </c>
      <c r="H148" s="3"/>
      <c r="I148" s="3">
        <v>9658</v>
      </c>
      <c r="J148" s="3"/>
      <c r="K148" s="3">
        <v>426015</v>
      </c>
      <c r="L148" s="3">
        <v>121</v>
      </c>
      <c r="M148" s="3">
        <v>22271</v>
      </c>
      <c r="N148" s="3"/>
      <c r="O148" s="3">
        <v>21517</v>
      </c>
      <c r="P148" s="3"/>
      <c r="Q148" s="3">
        <v>17116</v>
      </c>
      <c r="R148" s="3"/>
      <c r="S148" s="3">
        <v>17796</v>
      </c>
      <c r="T148" s="3"/>
      <c r="U148" s="3">
        <v>15556</v>
      </c>
      <c r="V148" s="3"/>
      <c r="W148" s="3">
        <v>142768</v>
      </c>
      <c r="X148" s="3"/>
      <c r="Y148" s="3">
        <v>132629</v>
      </c>
      <c r="Z148" s="3"/>
      <c r="AA148" s="3">
        <v>20458</v>
      </c>
      <c r="AB148" s="3"/>
      <c r="AC148" s="3">
        <v>14886</v>
      </c>
      <c r="AD148" s="3"/>
      <c r="AE148" s="3">
        <v>141203</v>
      </c>
      <c r="AF148" s="3"/>
      <c r="AG148" s="3">
        <v>18313</v>
      </c>
      <c r="AH148" s="3"/>
      <c r="AI148" s="3">
        <v>17455</v>
      </c>
      <c r="AJ148" s="3"/>
    </row>
    <row r="149" spans="2:36" ht="16.5" thickBot="1" x14ac:dyDescent="0.3">
      <c r="B149" s="2">
        <v>147</v>
      </c>
      <c r="C149" s="3">
        <v>51189</v>
      </c>
      <c r="D149" s="3"/>
      <c r="E149" s="3">
        <v>45476</v>
      </c>
      <c r="F149" s="3"/>
      <c r="G149" s="3">
        <v>34664</v>
      </c>
      <c r="H149" s="3"/>
      <c r="I149" s="3">
        <v>9324</v>
      </c>
      <c r="J149" s="3"/>
      <c r="K149" s="3">
        <v>396476</v>
      </c>
      <c r="L149" s="3">
        <v>94</v>
      </c>
      <c r="M149" s="3">
        <v>22062</v>
      </c>
      <c r="N149" s="3"/>
      <c r="O149" s="3">
        <v>21455</v>
      </c>
      <c r="P149" s="3"/>
      <c r="Q149" s="3">
        <v>17090</v>
      </c>
      <c r="R149" s="3"/>
      <c r="S149" s="3">
        <v>17618</v>
      </c>
      <c r="T149" s="3"/>
      <c r="U149" s="3">
        <v>15317</v>
      </c>
      <c r="V149" s="3"/>
      <c r="W149" s="3">
        <v>139452</v>
      </c>
      <c r="X149" s="3"/>
      <c r="Y149" s="3">
        <v>129801</v>
      </c>
      <c r="Z149" s="3"/>
      <c r="AA149" s="3">
        <v>20238</v>
      </c>
      <c r="AB149" s="3"/>
      <c r="AC149" s="3">
        <v>14716</v>
      </c>
      <c r="AD149" s="3"/>
      <c r="AE149" s="3">
        <v>138177</v>
      </c>
      <c r="AF149" s="3"/>
      <c r="AG149" s="3">
        <v>18145</v>
      </c>
      <c r="AH149" s="3"/>
      <c r="AI149" s="3">
        <v>17295</v>
      </c>
      <c r="AJ149" s="3"/>
    </row>
    <row r="150" spans="2:36" ht="16.5" thickBot="1" x14ac:dyDescent="0.3">
      <c r="B150" s="2">
        <v>148</v>
      </c>
      <c r="C150" s="3">
        <v>50119</v>
      </c>
      <c r="D150" s="3"/>
      <c r="E150" s="3">
        <v>44722</v>
      </c>
      <c r="F150" s="3"/>
      <c r="G150" s="3">
        <v>34014</v>
      </c>
      <c r="H150" s="3"/>
      <c r="I150" s="3">
        <v>9343</v>
      </c>
      <c r="J150" s="3"/>
      <c r="K150" s="3">
        <v>373719</v>
      </c>
      <c r="L150" s="3">
        <v>80</v>
      </c>
      <c r="M150" s="3">
        <v>21675</v>
      </c>
      <c r="N150" s="3"/>
      <c r="O150" s="3">
        <v>21207</v>
      </c>
      <c r="P150" s="3"/>
      <c r="Q150" s="3">
        <v>16786</v>
      </c>
      <c r="R150" s="3"/>
      <c r="S150" s="3">
        <v>16983</v>
      </c>
      <c r="T150" s="3"/>
      <c r="U150" s="3">
        <v>15386</v>
      </c>
      <c r="V150" s="3"/>
      <c r="W150" s="3">
        <v>136885</v>
      </c>
      <c r="X150" s="3"/>
      <c r="Y150" s="3">
        <v>126755</v>
      </c>
      <c r="Z150" s="3"/>
      <c r="AA150" s="3">
        <v>20122</v>
      </c>
      <c r="AB150" s="3"/>
      <c r="AC150" s="3">
        <v>14381</v>
      </c>
      <c r="AD150" s="3"/>
      <c r="AE150" s="3">
        <v>135367</v>
      </c>
      <c r="AF150" s="3"/>
      <c r="AG150" s="3">
        <v>17937</v>
      </c>
      <c r="AH150" s="3"/>
      <c r="AI150" s="3">
        <v>17144</v>
      </c>
      <c r="AJ150" s="3"/>
    </row>
    <row r="151" spans="2:36" ht="16.5" thickBot="1" x14ac:dyDescent="0.3">
      <c r="B151" s="2">
        <v>149</v>
      </c>
      <c r="C151" s="3">
        <v>49725</v>
      </c>
      <c r="D151" s="3"/>
      <c r="E151" s="3">
        <v>44298</v>
      </c>
      <c r="F151" s="3"/>
      <c r="G151" s="3">
        <v>33418</v>
      </c>
      <c r="H151" s="3"/>
      <c r="I151" s="3">
        <v>9217</v>
      </c>
      <c r="J151" s="3"/>
      <c r="K151" s="3">
        <v>355768</v>
      </c>
      <c r="L151" s="3">
        <v>78</v>
      </c>
      <c r="M151" s="3">
        <v>21275</v>
      </c>
      <c r="N151" s="3"/>
      <c r="O151" s="3">
        <v>20597</v>
      </c>
      <c r="P151" s="3"/>
      <c r="Q151" s="3">
        <v>16502</v>
      </c>
      <c r="R151" s="3"/>
      <c r="S151" s="3">
        <v>17309</v>
      </c>
      <c r="T151" s="3"/>
      <c r="U151" s="3">
        <v>14933</v>
      </c>
      <c r="V151" s="3"/>
      <c r="W151" s="3">
        <v>134127</v>
      </c>
      <c r="X151" s="3"/>
      <c r="Y151" s="3">
        <v>124780</v>
      </c>
      <c r="Z151" s="3"/>
      <c r="AA151" s="3">
        <v>19751</v>
      </c>
      <c r="AB151" s="3"/>
      <c r="AC151" s="3">
        <v>14505</v>
      </c>
      <c r="AD151" s="3"/>
      <c r="AE151" s="3">
        <v>132649</v>
      </c>
      <c r="AF151" s="3"/>
      <c r="AG151" s="3">
        <v>17844</v>
      </c>
      <c r="AH151" s="3"/>
      <c r="AI151" s="3">
        <v>16993</v>
      </c>
      <c r="AJ151" s="3"/>
    </row>
    <row r="152" spans="2:36" ht="16.5" thickBot="1" x14ac:dyDescent="0.3">
      <c r="B152" s="2">
        <v>150</v>
      </c>
      <c r="C152" s="5">
        <v>48745</v>
      </c>
      <c r="D152" s="5"/>
      <c r="E152" s="5">
        <v>43264</v>
      </c>
      <c r="F152" s="5"/>
      <c r="G152" s="5">
        <v>33025</v>
      </c>
      <c r="H152" s="5"/>
      <c r="I152" s="5">
        <v>9028</v>
      </c>
      <c r="J152" s="5"/>
      <c r="K152" s="5">
        <v>339843</v>
      </c>
      <c r="L152" s="5">
        <v>58</v>
      </c>
      <c r="M152" s="5">
        <v>20364</v>
      </c>
      <c r="N152" s="5"/>
      <c r="O152" s="5">
        <v>20573</v>
      </c>
      <c r="P152" s="5"/>
      <c r="Q152" s="5">
        <v>16520</v>
      </c>
      <c r="R152" s="5"/>
      <c r="S152" s="5">
        <v>17084</v>
      </c>
      <c r="T152" s="5"/>
      <c r="U152" s="5">
        <v>14739</v>
      </c>
      <c r="V152" s="5"/>
      <c r="W152" s="5">
        <v>131533</v>
      </c>
      <c r="X152" s="5"/>
      <c r="Y152" s="5">
        <v>123134</v>
      </c>
      <c r="Z152" s="5"/>
      <c r="AA152" s="5">
        <v>19252</v>
      </c>
      <c r="AB152" s="5"/>
      <c r="AC152" s="5">
        <v>14116</v>
      </c>
      <c r="AD152" s="5"/>
      <c r="AE152" s="5">
        <v>130991</v>
      </c>
      <c r="AF152" s="5"/>
      <c r="AG152" s="5">
        <v>17821</v>
      </c>
      <c r="AH152" s="5"/>
      <c r="AI152" s="5">
        <v>16679</v>
      </c>
      <c r="AJ152" s="5"/>
    </row>
    <row r="153" spans="2:36" x14ac:dyDescent="0.25">
      <c r="K153" s="7"/>
      <c r="L153" s="8"/>
    </row>
  </sheetData>
  <conditionalFormatting sqref="C3:C152">
    <cfRule type="dataBar" priority="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278A9E-4211-4205-90B2-A650BBDFAED1}</x14:id>
        </ext>
      </extLst>
    </cfRule>
  </conditionalFormatting>
  <conditionalFormatting sqref="C1:C1048576">
    <cfRule type="dataBar" priority="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FD4E70-A49C-42CA-81A2-77BA8C87250D}</x14:id>
        </ext>
      </extLst>
    </cfRule>
  </conditionalFormatting>
  <conditionalFormatting sqref="E3:E152">
    <cfRule type="dataBar" priority="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895627-B674-4D61-83B4-C9747C31283C}</x14:id>
        </ext>
      </extLst>
    </cfRule>
  </conditionalFormatting>
  <conditionalFormatting sqref="E1:E1048576">
    <cfRule type="dataBar" priority="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A20FE6-00B7-4B1B-A300-125812DAC567}</x14:id>
        </ext>
      </extLst>
    </cfRule>
  </conditionalFormatting>
  <conditionalFormatting sqref="G3:G152">
    <cfRule type="dataBar" priority="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433DA6-4621-475A-9120-FF419AC37D53}</x14:id>
        </ext>
      </extLst>
    </cfRule>
  </conditionalFormatting>
  <conditionalFormatting sqref="G1:G1048576">
    <cfRule type="dataBar" priority="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E9FD5D-DD07-4F57-94F0-F24C58A79649}</x14:id>
        </ext>
      </extLst>
    </cfRule>
  </conditionalFormatting>
  <conditionalFormatting sqref="I3:I152">
    <cfRule type="dataBar" priority="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533198-B607-435C-913C-A6EEFAA6E030}</x14:id>
        </ext>
      </extLst>
    </cfRule>
  </conditionalFormatting>
  <conditionalFormatting sqref="I1:I1048576">
    <cfRule type="dataBar" priority="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4878B4-897E-4342-AF0D-65E625B122F6}</x14:id>
        </ext>
      </extLst>
    </cfRule>
  </conditionalFormatting>
  <conditionalFormatting sqref="K3:K152">
    <cfRule type="dataBar" priority="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6CA5C2-A888-4B98-8840-D852C58DF80E}</x14:id>
        </ext>
      </extLst>
    </cfRule>
  </conditionalFormatting>
  <conditionalFormatting sqref="K1:K1048576">
    <cfRule type="dataBar" priority="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62DBC7-4073-4E5A-9F0F-52BFA50B9DC7}</x14:id>
        </ext>
      </extLst>
    </cfRule>
  </conditionalFormatting>
  <conditionalFormatting sqref="M3:M152">
    <cfRule type="dataBar" priority="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01A8B9-247C-418B-A3D2-260A24678F0E}</x14:id>
        </ext>
      </extLst>
    </cfRule>
  </conditionalFormatting>
  <conditionalFormatting sqref="M1:M1048576">
    <cfRule type="dataBar" priority="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94F3C7-00E7-4A94-824C-B94A3F6276EA}</x14:id>
        </ext>
      </extLst>
    </cfRule>
  </conditionalFormatting>
  <conditionalFormatting sqref="O3:O152">
    <cfRule type="dataBar" priority="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1766F0-EC94-4AE4-99A3-227D5A8EA8D9}</x14:id>
        </ext>
      </extLst>
    </cfRule>
  </conditionalFormatting>
  <conditionalFormatting sqref="O1:O1048576">
    <cfRule type="dataBar" priority="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C31601-327D-4810-8EC2-A578B45009BD}</x14:id>
        </ext>
      </extLst>
    </cfRule>
  </conditionalFormatting>
  <conditionalFormatting sqref="Q3:Q152">
    <cfRule type="dataBar" priority="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9D7574-CB61-47BE-A564-ED1166DDACA4}</x14:id>
        </ext>
      </extLst>
    </cfRule>
  </conditionalFormatting>
  <conditionalFormatting sqref="Q1:Q1048576">
    <cfRule type="dataBar" priority="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F93DFC-F45A-4D6E-A925-732738FDA0D9}</x14:id>
        </ext>
      </extLst>
    </cfRule>
  </conditionalFormatting>
  <conditionalFormatting sqref="S3:S152">
    <cfRule type="dataBar" priority="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0D9BCF-6BAE-4CE3-87F9-1248C2C4D808}</x14:id>
        </ext>
      </extLst>
    </cfRule>
  </conditionalFormatting>
  <conditionalFormatting sqref="S1:S1048576">
    <cfRule type="dataBar" priority="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A0ED88-BC0F-4F4D-A17E-5F00D5E51D74}</x14:id>
        </ext>
      </extLst>
    </cfRule>
  </conditionalFormatting>
  <conditionalFormatting sqref="U3:U152">
    <cfRule type="dataBar" priority="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94848D-3F81-47E4-BA58-808CD8C41794}</x14:id>
        </ext>
      </extLst>
    </cfRule>
  </conditionalFormatting>
  <conditionalFormatting sqref="U1:U1048576">
    <cfRule type="dataBar" priority="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24D498-70E0-4018-9AC6-5425AFF85970}</x14:id>
        </ext>
      </extLst>
    </cfRule>
  </conditionalFormatting>
  <conditionalFormatting sqref="W3:W152">
    <cfRule type="dataBar" priority="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3AB40B-EA5C-46AD-B40F-B7D0C43159FD}</x14:id>
        </ext>
      </extLst>
    </cfRule>
  </conditionalFormatting>
  <conditionalFormatting sqref="W1:W1048576">
    <cfRule type="dataBar" priority="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D04429-1934-44E0-9DF6-DFA60E66E415}</x14:id>
        </ext>
      </extLst>
    </cfRule>
  </conditionalFormatting>
  <conditionalFormatting sqref="Y3:Y152">
    <cfRule type="dataBar" priority="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9D66D1-887C-4292-85B8-9173265335A0}</x14:id>
        </ext>
      </extLst>
    </cfRule>
  </conditionalFormatting>
  <conditionalFormatting sqref="Y1:Y1048576">
    <cfRule type="dataBar" priority="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6AE511-2A8E-4D3B-8667-1D349F6A87AC}</x14:id>
        </ext>
      </extLst>
    </cfRule>
  </conditionalFormatting>
  <conditionalFormatting sqref="AA3:AA152">
    <cfRule type="dataBar" priority="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1B6DCE-EA6A-49B9-A6DA-DA7D8AA86797}</x14:id>
        </ext>
      </extLst>
    </cfRule>
  </conditionalFormatting>
  <conditionalFormatting sqref="AA1:AA1048576">
    <cfRule type="dataBar" priority="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90BFE1-2076-4E23-9FBE-9BF6B6D043E2}</x14:id>
        </ext>
      </extLst>
    </cfRule>
  </conditionalFormatting>
  <conditionalFormatting sqref="AC3:AC152">
    <cfRule type="dataBar" priority="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3932F7-A669-4F6D-BB37-ED9B27AF63BB}</x14:id>
        </ext>
      </extLst>
    </cfRule>
  </conditionalFormatting>
  <conditionalFormatting sqref="AC1:AC1048576">
    <cfRule type="dataBar" priority="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3949D41-4318-4DAC-8958-C94089640138}</x14:id>
        </ext>
      </extLst>
    </cfRule>
  </conditionalFormatting>
  <conditionalFormatting sqref="AE3:AE152">
    <cfRule type="dataBar" priority="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4CEACF-8589-40A6-9BD2-B5441E1DD079}</x14:id>
        </ext>
      </extLst>
    </cfRule>
  </conditionalFormatting>
  <conditionalFormatting sqref="AE1:AE1048576">
    <cfRule type="dataBar" priority="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47D0B3-BD8B-40C4-B535-040D81A5E478}</x14:id>
        </ext>
      </extLst>
    </cfRule>
  </conditionalFormatting>
  <conditionalFormatting sqref="AG3:AG152">
    <cfRule type="dataBar" priority="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D4D50D-2E26-4EA2-822D-BF3C1F2DD22F}</x14:id>
        </ext>
      </extLst>
    </cfRule>
  </conditionalFormatting>
  <conditionalFormatting sqref="AG1:AG1048576">
    <cfRule type="dataBar" priority="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1D999B-2F75-4D3A-8381-3DD8F4026866}</x14:id>
        </ext>
      </extLst>
    </cfRule>
  </conditionalFormatting>
  <conditionalFormatting sqref="AI3:AI152">
    <cfRule type="dataBar" priority="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2709BA-790D-4776-9703-09694A3F1031}</x14:id>
        </ext>
      </extLst>
    </cfRule>
  </conditionalFormatting>
  <conditionalFormatting sqref="AI1:AI1048576">
    <cfRule type="dataBar" priority="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1EDDE9-A692-4CCC-A43E-3C92B4AB1EA9}</x14:id>
        </ext>
      </extLst>
    </cfRule>
  </conditionalFormatting>
  <conditionalFormatting sqref="D8:D152 D3">
    <cfRule type="dataBar" priority="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70B340-4CB3-4678-A82F-64BFBA38BAD2}</x14:id>
        </ext>
      </extLst>
    </cfRule>
  </conditionalFormatting>
  <conditionalFormatting sqref="D8:D1048576 D3">
    <cfRule type="dataBar" priority="4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D830FB7-FA40-4CE6-B2D2-72A79EE312ED}</x14:id>
        </ext>
      </extLst>
    </cfRule>
  </conditionalFormatting>
  <conditionalFormatting sqref="F8:F152 F3">
    <cfRule type="dataBar" priority="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5D7201-BD27-4EF9-BAB6-D45C28FA3038}</x14:id>
        </ext>
      </extLst>
    </cfRule>
  </conditionalFormatting>
  <conditionalFormatting sqref="F8:F1048576 F3">
    <cfRule type="dataBar" priority="4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E025632-3B4B-4250-9064-29C141837F57}</x14:id>
        </ext>
      </extLst>
    </cfRule>
  </conditionalFormatting>
  <conditionalFormatting sqref="H3:H152">
    <cfRule type="dataBar" priority="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0AC7C4-F9AA-4A7F-8FB6-5B0150FAB676}</x14:id>
        </ext>
      </extLst>
    </cfRule>
  </conditionalFormatting>
  <conditionalFormatting sqref="H1:H1048576">
    <cfRule type="dataBar" priority="4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88FA5DA-E603-4B37-A513-EDCD5C6E1655}</x14:id>
        </ext>
      </extLst>
    </cfRule>
  </conditionalFormatting>
  <conditionalFormatting sqref="J3:J152">
    <cfRule type="dataBar" priority="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CC7923-2D19-48F3-A956-67DD05E4FB0D}</x14:id>
        </ext>
      </extLst>
    </cfRule>
  </conditionalFormatting>
  <conditionalFormatting sqref="J1:J1048576">
    <cfRule type="dataBar" priority="4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2B07EE1-76EE-4C1A-9B38-AED2CEC96B48}</x14:id>
        </ext>
      </extLst>
    </cfRule>
  </conditionalFormatting>
  <conditionalFormatting sqref="L9:L153 L3 L161:L1048576">
    <cfRule type="dataBar" priority="4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D640203-93D2-47BC-B67C-DAC22D9EF86C}</x14:id>
        </ext>
      </extLst>
    </cfRule>
  </conditionalFormatting>
  <conditionalFormatting sqref="N3:N152">
    <cfRule type="dataBar" priority="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03C867-3095-45C2-AFC9-570B4012E3E3}</x14:id>
        </ext>
      </extLst>
    </cfRule>
  </conditionalFormatting>
  <conditionalFormatting sqref="N1:N1048576">
    <cfRule type="dataBar" priority="3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95E7394-5466-4495-9051-5001F69EE45B}</x14:id>
        </ext>
      </extLst>
    </cfRule>
  </conditionalFormatting>
  <conditionalFormatting sqref="P3:P152"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E530A1-4CCD-4E04-9BED-D70625E9CCE7}</x14:id>
        </ext>
      </extLst>
    </cfRule>
  </conditionalFormatting>
  <conditionalFormatting sqref="P1:P1048576">
    <cfRule type="dataBar" priority="3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F9260E8-4913-42EF-9E04-B26D48FFBB7C}</x14:id>
        </ext>
      </extLst>
    </cfRule>
  </conditionalFormatting>
  <conditionalFormatting sqref="R3:R152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61C8CE-1558-4A66-8009-C4022DD06CA0}</x14:id>
        </ext>
      </extLst>
    </cfRule>
  </conditionalFormatting>
  <conditionalFormatting sqref="R1:R1048576">
    <cfRule type="dataBar" priority="3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BC8C99A-43B0-4E67-AF83-1716FFCD3ED0}</x14:id>
        </ext>
      </extLst>
    </cfRule>
  </conditionalFormatting>
  <conditionalFormatting sqref="T3:T152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DEDD00-DDB1-4818-B85F-94C34076B63D}</x14:id>
        </ext>
      </extLst>
    </cfRule>
  </conditionalFormatting>
  <conditionalFormatting sqref="T1:T1048576">
    <cfRule type="dataBar" priority="3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27C5EB8-76DA-4487-88BF-81106390EED2}</x14:id>
        </ext>
      </extLst>
    </cfRule>
  </conditionalFormatting>
  <conditionalFormatting sqref="V3:V152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5E4B63-AAD5-483E-B236-22671F8E4FD1}</x14:id>
        </ext>
      </extLst>
    </cfRule>
  </conditionalFormatting>
  <conditionalFormatting sqref="V1:V1048576">
    <cfRule type="dataBar" priority="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B13DEF0-E7F4-4CEB-ABFF-E1C56E41B6CC}</x14:id>
        </ext>
      </extLst>
    </cfRule>
  </conditionalFormatting>
  <conditionalFormatting sqref="X3:X152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290EAD-B90C-4782-8C87-FF15F4840CD4}</x14:id>
        </ext>
      </extLst>
    </cfRule>
  </conditionalFormatting>
  <conditionalFormatting sqref="X1:X1048576">
    <cfRule type="dataBar" priority="2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7653127-78A7-4492-9597-032D953743AC}</x14:id>
        </ext>
      </extLst>
    </cfRule>
  </conditionalFormatting>
  <conditionalFormatting sqref="Z3:Z152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DBF2F4-986E-4B93-B528-D6D581C4A3B4}</x14:id>
        </ext>
      </extLst>
    </cfRule>
  </conditionalFormatting>
  <conditionalFormatting sqref="Z1:Z1048576">
    <cfRule type="dataBar" priority="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66256CF-94F9-450F-A9F2-4905DD73685F}</x14:id>
        </ext>
      </extLst>
    </cfRule>
  </conditionalFormatting>
  <conditionalFormatting sqref="AB3:AB152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4162414-346D-49F9-9B0D-CB5EF73A5A12}</x14:id>
        </ext>
      </extLst>
    </cfRule>
  </conditionalFormatting>
  <conditionalFormatting sqref="AB1:AB1048576">
    <cfRule type="dataBar" priority="2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B9A311F-3ACD-4790-9072-42D9BB57791A}</x14:id>
        </ext>
      </extLst>
    </cfRule>
  </conditionalFormatting>
  <conditionalFormatting sqref="AD3:AD152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4C5F73-18BD-4238-BF08-015EBB39726C}</x14:id>
        </ext>
      </extLst>
    </cfRule>
  </conditionalFormatting>
  <conditionalFormatting sqref="AD1:AD1048576">
    <cfRule type="dataBar" priority="2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D29FD2A-3F5C-48A9-AFE1-13AB51D94491}</x14:id>
        </ext>
      </extLst>
    </cfRule>
  </conditionalFormatting>
  <conditionalFormatting sqref="AF3:AF152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646DBF-B7AC-4226-9F89-55B38DB961CF}</x14:id>
        </ext>
      </extLst>
    </cfRule>
  </conditionalFormatting>
  <conditionalFormatting sqref="AF1:AF1048576">
    <cfRule type="dataBar" priority="2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B9DF93C-67AE-4848-BC07-486E0FC42E8B}</x14:id>
        </ext>
      </extLst>
    </cfRule>
  </conditionalFormatting>
  <conditionalFormatting sqref="AH3:AH152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2E9D92-E08B-40AA-84B8-621D25D6D448}</x14:id>
        </ext>
      </extLst>
    </cfRule>
  </conditionalFormatting>
  <conditionalFormatting sqref="AH1:AH1048576">
    <cfRule type="dataBar" priority="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CD2669E-C4A2-45F7-AAD7-370290BEB942}</x14:id>
        </ext>
      </extLst>
    </cfRule>
  </conditionalFormatting>
  <conditionalFormatting sqref="AJ3:AJ152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95FCCD-5DF0-4E72-AA0F-4719E770B4F7}</x14:id>
        </ext>
      </extLst>
    </cfRule>
  </conditionalFormatting>
  <conditionalFormatting sqref="AJ1:AJ1048576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7E4CA5D-FAD8-476A-8638-B9C16B0E83C2}</x14:id>
        </ext>
      </extLst>
    </cfRule>
  </conditionalFormatting>
  <conditionalFormatting sqref="D8:D43">
    <cfRule type="dataBar" priority="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5EFC1A6-3BA1-4216-9D60-16F779EAAC18}</x14:id>
        </ext>
      </extLst>
    </cfRule>
  </conditionalFormatting>
  <conditionalFormatting sqref="F3:F6 F8:F1048576">
    <cfRule type="dataBar" priority="1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FDD94A0-6C42-4341-A2FF-74FAC32BF69C}</x14:id>
        </ext>
      </extLst>
    </cfRule>
  </conditionalFormatting>
  <conditionalFormatting sqref="F4:F6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ADFABD-B415-49BD-8A6F-C8769DC519A0}</x14:id>
        </ext>
      </extLst>
    </cfRule>
  </conditionalFormatting>
  <conditionalFormatting sqref="F4:F6">
    <cfRule type="dataBar" priority="1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F52F073-755F-4A79-9C14-23FE99C84469}</x14:id>
        </ext>
      </extLst>
    </cfRule>
  </conditionalFormatting>
  <conditionalFormatting sqref="L9:L153 L3">
    <cfRule type="dataBar" priority="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5A50A8-0866-4D1E-A8C0-FB1AE78B58FE}</x14:id>
        </ext>
      </extLst>
    </cfRule>
  </conditionalFormatting>
  <conditionalFormatting sqref="D4:D7">
    <cfRule type="dataBar" priority="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EFC872D-42BD-473B-9FA5-376190E91138}</x14:id>
        </ext>
      </extLst>
    </cfRule>
  </conditionalFormatting>
  <conditionalFormatting sqref="D4:D7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21925E-E539-4D70-8DC5-3E680654884F}</x14:id>
        </ext>
      </extLst>
    </cfRule>
  </conditionalFormatting>
  <conditionalFormatting sqref="D4:D7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A372638-457C-436A-BEBA-4EA76C8228FF}</x14:id>
        </ext>
      </extLst>
    </cfRule>
  </conditionalFormatting>
  <conditionalFormatting sqref="L4:L8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2045049-32D4-41F8-8718-026B2B4DFDC2}</x14:id>
        </ext>
      </extLst>
    </cfRule>
  </conditionalFormatting>
  <conditionalFormatting sqref="L4:L8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3FD7A0-A816-4EE8-8802-5C00975ED0FF}</x14:id>
        </ext>
      </extLst>
    </cfRule>
  </conditionalFormatting>
  <conditionalFormatting sqref="L4:L8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D986050-0E8E-4806-B81E-180675D9EEC0}</x14:id>
        </ext>
      </extLst>
    </cfRule>
  </conditionalFormatting>
  <conditionalFormatting sqref="F7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F64F613-6130-441F-BBD5-C17CCCCF4F18}</x14:id>
        </ext>
      </extLst>
    </cfRule>
  </conditionalFormatting>
  <conditionalFormatting sqref="F7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39E5AF-BDF4-443A-A7ED-A7CE6DBBD1C9}</x14:id>
        </ext>
      </extLst>
    </cfRule>
  </conditionalFormatting>
  <conditionalFormatting sqref="F7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3EBFB88-D44F-43E4-86B3-43F5FEE685EA}</x14:id>
        </ext>
      </extLst>
    </cfRule>
  </conditionalFormatting>
  <conditionalFormatting sqref="L154:L160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5E673CD-CBC5-4323-BA80-562587606ECD}</x14:id>
        </ext>
      </extLst>
    </cfRule>
  </conditionalFormatting>
  <conditionalFormatting sqref="K5:K15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D1E05B4-2318-451A-B752-3FDA5F823D58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5278A9E-4211-4205-90B2-A650BBDFAED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C152</xm:sqref>
        </x14:conditionalFormatting>
        <x14:conditionalFormatting xmlns:xm="http://schemas.microsoft.com/office/excel/2006/main">
          <x14:cfRule type="dataBar" id="{33FD4E70-A49C-42CA-81A2-77BA8C87250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89895627-B674-4D61-83B4-C9747C31283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3:E152</xm:sqref>
        </x14:conditionalFormatting>
        <x14:conditionalFormatting xmlns:xm="http://schemas.microsoft.com/office/excel/2006/main">
          <x14:cfRule type="dataBar" id="{ABA20FE6-00B7-4B1B-A300-125812DAC56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55433DA6-4621-475A-9120-FF419AC37D5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3:G152</xm:sqref>
        </x14:conditionalFormatting>
        <x14:conditionalFormatting xmlns:xm="http://schemas.microsoft.com/office/excel/2006/main">
          <x14:cfRule type="dataBar" id="{50E9FD5D-DD07-4F57-94F0-F24C58A7964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  <x14:conditionalFormatting xmlns:xm="http://schemas.microsoft.com/office/excel/2006/main">
          <x14:cfRule type="dataBar" id="{56533198-B607-435C-913C-A6EEFAA6E03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I152</xm:sqref>
        </x14:conditionalFormatting>
        <x14:conditionalFormatting xmlns:xm="http://schemas.microsoft.com/office/excel/2006/main">
          <x14:cfRule type="dataBar" id="{E74878B4-897E-4342-AF0D-65E625B122F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E46CA5C2-A888-4B98-8840-D852C58DF80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3:K152</xm:sqref>
        </x14:conditionalFormatting>
        <x14:conditionalFormatting xmlns:xm="http://schemas.microsoft.com/office/excel/2006/main">
          <x14:cfRule type="dataBar" id="{1B62DBC7-4073-4E5A-9F0F-52BFA50B9DC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1:K1048576</xm:sqref>
        </x14:conditionalFormatting>
        <x14:conditionalFormatting xmlns:xm="http://schemas.microsoft.com/office/excel/2006/main">
          <x14:cfRule type="dataBar" id="{6A01A8B9-247C-418B-A3D2-260A24678F0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3:M152</xm:sqref>
        </x14:conditionalFormatting>
        <x14:conditionalFormatting xmlns:xm="http://schemas.microsoft.com/office/excel/2006/main">
          <x14:cfRule type="dataBar" id="{5A94F3C7-00E7-4A94-824C-B94A3F6276E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:M1048576</xm:sqref>
        </x14:conditionalFormatting>
        <x14:conditionalFormatting xmlns:xm="http://schemas.microsoft.com/office/excel/2006/main">
          <x14:cfRule type="dataBar" id="{8D1766F0-EC94-4AE4-99A3-227D5A8EA8D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3:O152</xm:sqref>
        </x14:conditionalFormatting>
        <x14:conditionalFormatting xmlns:xm="http://schemas.microsoft.com/office/excel/2006/main">
          <x14:cfRule type="dataBar" id="{1EC31601-327D-4810-8EC2-A578B45009B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1:O1048576</xm:sqref>
        </x14:conditionalFormatting>
        <x14:conditionalFormatting xmlns:xm="http://schemas.microsoft.com/office/excel/2006/main">
          <x14:cfRule type="dataBar" id="{209D7574-CB61-47BE-A564-ED1166DDACA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3:Q152</xm:sqref>
        </x14:conditionalFormatting>
        <x14:conditionalFormatting xmlns:xm="http://schemas.microsoft.com/office/excel/2006/main">
          <x14:cfRule type="dataBar" id="{E2F93DFC-F45A-4D6E-A925-732738FDA0D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AD0D9BCF-6BAE-4CE3-87F9-1248C2C4D8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S3:S152</xm:sqref>
        </x14:conditionalFormatting>
        <x14:conditionalFormatting xmlns:xm="http://schemas.microsoft.com/office/excel/2006/main">
          <x14:cfRule type="dataBar" id="{45A0ED88-BC0F-4F4D-A17E-5F00D5E51D7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S1:S1048576</xm:sqref>
        </x14:conditionalFormatting>
        <x14:conditionalFormatting xmlns:xm="http://schemas.microsoft.com/office/excel/2006/main">
          <x14:cfRule type="dataBar" id="{3B94848D-3F81-47E4-BA58-808CD8C4179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U3:U152</xm:sqref>
        </x14:conditionalFormatting>
        <x14:conditionalFormatting xmlns:xm="http://schemas.microsoft.com/office/excel/2006/main">
          <x14:cfRule type="dataBar" id="{2C24D498-70E0-4018-9AC6-5425AFF8597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U1:U1048576</xm:sqref>
        </x14:conditionalFormatting>
        <x14:conditionalFormatting xmlns:xm="http://schemas.microsoft.com/office/excel/2006/main">
          <x14:cfRule type="dataBar" id="{233AB40B-EA5C-46AD-B40F-B7D0C43159F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W3:W152</xm:sqref>
        </x14:conditionalFormatting>
        <x14:conditionalFormatting xmlns:xm="http://schemas.microsoft.com/office/excel/2006/main">
          <x14:cfRule type="dataBar" id="{38D04429-1934-44E0-9DF6-DFA60E66E41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W1:W1048576</xm:sqref>
        </x14:conditionalFormatting>
        <x14:conditionalFormatting xmlns:xm="http://schemas.microsoft.com/office/excel/2006/main">
          <x14:cfRule type="dataBar" id="{3E9D66D1-887C-4292-85B8-9173265335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Y3:Y152</xm:sqref>
        </x14:conditionalFormatting>
        <x14:conditionalFormatting xmlns:xm="http://schemas.microsoft.com/office/excel/2006/main">
          <x14:cfRule type="dataBar" id="{BB6AE511-2A8E-4D3B-8667-1D349F6A87A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Y1:Y1048576</xm:sqref>
        </x14:conditionalFormatting>
        <x14:conditionalFormatting xmlns:xm="http://schemas.microsoft.com/office/excel/2006/main">
          <x14:cfRule type="dataBar" id="{951B6DCE-EA6A-49B9-A6DA-DA7D8AA8679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A3:AA152</xm:sqref>
        </x14:conditionalFormatting>
        <x14:conditionalFormatting xmlns:xm="http://schemas.microsoft.com/office/excel/2006/main">
          <x14:cfRule type="dataBar" id="{AC90BFE1-2076-4E23-9FBE-9BF6B6D043E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A1:AA1048576</xm:sqref>
        </x14:conditionalFormatting>
        <x14:conditionalFormatting xmlns:xm="http://schemas.microsoft.com/office/excel/2006/main">
          <x14:cfRule type="dataBar" id="{5D3932F7-A669-4F6D-BB37-ED9B27AF63B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C3:AC152</xm:sqref>
        </x14:conditionalFormatting>
        <x14:conditionalFormatting xmlns:xm="http://schemas.microsoft.com/office/excel/2006/main">
          <x14:cfRule type="dataBar" id="{A3949D41-4318-4DAC-8958-C940896401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C1:AC1048576</xm:sqref>
        </x14:conditionalFormatting>
        <x14:conditionalFormatting xmlns:xm="http://schemas.microsoft.com/office/excel/2006/main">
          <x14:cfRule type="dataBar" id="{AE4CEACF-8589-40A6-9BD2-B5441E1DD07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E3:AE152</xm:sqref>
        </x14:conditionalFormatting>
        <x14:conditionalFormatting xmlns:xm="http://schemas.microsoft.com/office/excel/2006/main">
          <x14:cfRule type="dataBar" id="{B747D0B3-BD8B-40C4-B535-040D81A5E47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E1:AE1048576</xm:sqref>
        </x14:conditionalFormatting>
        <x14:conditionalFormatting xmlns:xm="http://schemas.microsoft.com/office/excel/2006/main">
          <x14:cfRule type="dataBar" id="{D4D4D50D-2E26-4EA2-822D-BF3C1F2DD22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G3:AG152</xm:sqref>
        </x14:conditionalFormatting>
        <x14:conditionalFormatting xmlns:xm="http://schemas.microsoft.com/office/excel/2006/main">
          <x14:cfRule type="dataBar" id="{E41D999B-2F75-4D3A-8381-3DD8F402686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G1:AG1048576</xm:sqref>
        </x14:conditionalFormatting>
        <x14:conditionalFormatting xmlns:xm="http://schemas.microsoft.com/office/excel/2006/main">
          <x14:cfRule type="dataBar" id="{C32709BA-790D-4776-9703-09694A3F103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I3:AI152</xm:sqref>
        </x14:conditionalFormatting>
        <x14:conditionalFormatting xmlns:xm="http://schemas.microsoft.com/office/excel/2006/main">
          <x14:cfRule type="dataBar" id="{301EDDE9-A692-4CCC-A43E-3C92B4AB1E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I1:AI1048576</xm:sqref>
        </x14:conditionalFormatting>
        <x14:conditionalFormatting xmlns:xm="http://schemas.microsoft.com/office/excel/2006/main">
          <x14:cfRule type="dataBar" id="{D170B340-4CB3-4678-A82F-64BFBA38BAD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8:D152 D3</xm:sqref>
        </x14:conditionalFormatting>
        <x14:conditionalFormatting xmlns:xm="http://schemas.microsoft.com/office/excel/2006/main">
          <x14:cfRule type="dataBar" id="{5D830FB7-FA40-4CE6-B2D2-72A79EE312E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8:D1048576 D3</xm:sqref>
        </x14:conditionalFormatting>
        <x14:conditionalFormatting xmlns:xm="http://schemas.microsoft.com/office/excel/2006/main">
          <x14:cfRule type="dataBar" id="{735D7201-BD27-4EF9-BAB6-D45C28FA30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8:F152 F3</xm:sqref>
        </x14:conditionalFormatting>
        <x14:conditionalFormatting xmlns:xm="http://schemas.microsoft.com/office/excel/2006/main">
          <x14:cfRule type="dataBar" id="{AE025632-3B4B-4250-9064-29C141837F5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8:F1048576 F3</xm:sqref>
        </x14:conditionalFormatting>
        <x14:conditionalFormatting xmlns:xm="http://schemas.microsoft.com/office/excel/2006/main">
          <x14:cfRule type="dataBar" id="{1F0AC7C4-F9AA-4A7F-8FB6-5B0150FAB67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3:H152</xm:sqref>
        </x14:conditionalFormatting>
        <x14:conditionalFormatting xmlns:xm="http://schemas.microsoft.com/office/excel/2006/main">
          <x14:cfRule type="dataBar" id="{888FA5DA-E603-4B37-A513-EDCD5C6E165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47CC7923-2D19-48F3-A956-67DD05E4FB0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:J152</xm:sqref>
        </x14:conditionalFormatting>
        <x14:conditionalFormatting xmlns:xm="http://schemas.microsoft.com/office/excel/2006/main">
          <x14:cfRule type="dataBar" id="{E2B07EE1-76EE-4C1A-9B38-AED2CEC96B4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  <x14:conditionalFormatting xmlns:xm="http://schemas.microsoft.com/office/excel/2006/main">
          <x14:cfRule type="dataBar" id="{BD640203-93D2-47BC-B67C-DAC22D9EF86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L9:L153 L3 L161:L1048576</xm:sqref>
        </x14:conditionalFormatting>
        <x14:conditionalFormatting xmlns:xm="http://schemas.microsoft.com/office/excel/2006/main">
          <x14:cfRule type="dataBar" id="{0F03C867-3095-45C2-AFC9-570B4012E3E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:N152</xm:sqref>
        </x14:conditionalFormatting>
        <x14:conditionalFormatting xmlns:xm="http://schemas.microsoft.com/office/excel/2006/main">
          <x14:cfRule type="dataBar" id="{695E7394-5466-4495-9051-5001F69EE45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:N1048576</xm:sqref>
        </x14:conditionalFormatting>
        <x14:conditionalFormatting xmlns:xm="http://schemas.microsoft.com/office/excel/2006/main">
          <x14:cfRule type="dataBar" id="{38E530A1-4CCD-4E04-9BED-D70625E9CCE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P3:P152</xm:sqref>
        </x14:conditionalFormatting>
        <x14:conditionalFormatting xmlns:xm="http://schemas.microsoft.com/office/excel/2006/main">
          <x14:cfRule type="dataBar" id="{3F9260E8-4913-42EF-9E04-B26D48FFBB7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1:P1048576</xm:sqref>
        </x14:conditionalFormatting>
        <x14:conditionalFormatting xmlns:xm="http://schemas.microsoft.com/office/excel/2006/main">
          <x14:cfRule type="dataBar" id="{EC61C8CE-1558-4A66-8009-C4022DD06C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R3:R152</xm:sqref>
        </x14:conditionalFormatting>
        <x14:conditionalFormatting xmlns:xm="http://schemas.microsoft.com/office/excel/2006/main">
          <x14:cfRule type="dataBar" id="{5BC8C99A-43B0-4E67-AF83-1716FFCD3ED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R1:R1048576</xm:sqref>
        </x14:conditionalFormatting>
        <x14:conditionalFormatting xmlns:xm="http://schemas.microsoft.com/office/excel/2006/main">
          <x14:cfRule type="dataBar" id="{74DEDD00-DDB1-4818-B85F-94C34076B63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T3:T152</xm:sqref>
        </x14:conditionalFormatting>
        <x14:conditionalFormatting xmlns:xm="http://schemas.microsoft.com/office/excel/2006/main">
          <x14:cfRule type="dataBar" id="{E27C5EB8-76DA-4487-88BF-81106390EED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1:T1048576</xm:sqref>
        </x14:conditionalFormatting>
        <x14:conditionalFormatting xmlns:xm="http://schemas.microsoft.com/office/excel/2006/main">
          <x14:cfRule type="dataBar" id="{215E4B63-AAD5-483E-B236-22671F8E4FD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V3:V152</xm:sqref>
        </x14:conditionalFormatting>
        <x14:conditionalFormatting xmlns:xm="http://schemas.microsoft.com/office/excel/2006/main">
          <x14:cfRule type="dataBar" id="{4B13DEF0-E7F4-4CEB-ABFF-E1C56E41B6C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V1:V1048576</xm:sqref>
        </x14:conditionalFormatting>
        <x14:conditionalFormatting xmlns:xm="http://schemas.microsoft.com/office/excel/2006/main">
          <x14:cfRule type="dataBar" id="{86290EAD-B90C-4782-8C87-FF15F4840CD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X3:X152</xm:sqref>
        </x14:conditionalFormatting>
        <x14:conditionalFormatting xmlns:xm="http://schemas.microsoft.com/office/excel/2006/main">
          <x14:cfRule type="dataBar" id="{37653127-78A7-4492-9597-032D953743A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X1:X1048576</xm:sqref>
        </x14:conditionalFormatting>
        <x14:conditionalFormatting xmlns:xm="http://schemas.microsoft.com/office/excel/2006/main">
          <x14:cfRule type="dataBar" id="{63DBF2F4-986E-4B93-B528-D6D581C4A3B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Z3:Z152</xm:sqref>
        </x14:conditionalFormatting>
        <x14:conditionalFormatting xmlns:xm="http://schemas.microsoft.com/office/excel/2006/main">
          <x14:cfRule type="dataBar" id="{E66256CF-94F9-450F-A9F2-4905DD73685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Z1:Z1048576</xm:sqref>
        </x14:conditionalFormatting>
        <x14:conditionalFormatting xmlns:xm="http://schemas.microsoft.com/office/excel/2006/main">
          <x14:cfRule type="dataBar" id="{E4162414-346D-49F9-9B0D-CB5EF73A5A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B3:AB152</xm:sqref>
        </x14:conditionalFormatting>
        <x14:conditionalFormatting xmlns:xm="http://schemas.microsoft.com/office/excel/2006/main">
          <x14:cfRule type="dataBar" id="{BB9A311F-3ACD-4790-9072-42D9BB57791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B1:AB1048576</xm:sqref>
        </x14:conditionalFormatting>
        <x14:conditionalFormatting xmlns:xm="http://schemas.microsoft.com/office/excel/2006/main">
          <x14:cfRule type="dataBar" id="{B04C5F73-18BD-4238-BF08-015EBB39726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D3:AD152</xm:sqref>
        </x14:conditionalFormatting>
        <x14:conditionalFormatting xmlns:xm="http://schemas.microsoft.com/office/excel/2006/main">
          <x14:cfRule type="dataBar" id="{CD29FD2A-3F5C-48A9-AFE1-13AB51D9449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D1:AD1048576</xm:sqref>
        </x14:conditionalFormatting>
        <x14:conditionalFormatting xmlns:xm="http://schemas.microsoft.com/office/excel/2006/main">
          <x14:cfRule type="dataBar" id="{F7646DBF-B7AC-4226-9F89-55B38DB961C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F3:AF152</xm:sqref>
        </x14:conditionalFormatting>
        <x14:conditionalFormatting xmlns:xm="http://schemas.microsoft.com/office/excel/2006/main">
          <x14:cfRule type="dataBar" id="{6B9DF93C-67AE-4848-BC07-486E0FC42E8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F1:AF1048576</xm:sqref>
        </x14:conditionalFormatting>
        <x14:conditionalFormatting xmlns:xm="http://schemas.microsoft.com/office/excel/2006/main">
          <x14:cfRule type="dataBar" id="{7C2E9D92-E08B-40AA-84B8-621D25D6D44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H3:AH152</xm:sqref>
        </x14:conditionalFormatting>
        <x14:conditionalFormatting xmlns:xm="http://schemas.microsoft.com/office/excel/2006/main">
          <x14:cfRule type="dataBar" id="{4CD2669E-C4A2-45F7-AAD7-370290BEB94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H1:AH1048576</xm:sqref>
        </x14:conditionalFormatting>
        <x14:conditionalFormatting xmlns:xm="http://schemas.microsoft.com/office/excel/2006/main">
          <x14:cfRule type="dataBar" id="{0795FCCD-5DF0-4E72-AA0F-4719E770B4F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J3:AJ152</xm:sqref>
        </x14:conditionalFormatting>
        <x14:conditionalFormatting xmlns:xm="http://schemas.microsoft.com/office/excel/2006/main">
          <x14:cfRule type="dataBar" id="{97E4CA5D-FAD8-476A-8638-B9C16B0E83C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J1:AJ1048576</xm:sqref>
        </x14:conditionalFormatting>
        <x14:conditionalFormatting xmlns:xm="http://schemas.microsoft.com/office/excel/2006/main">
          <x14:cfRule type="dataBar" id="{85EFC1A6-3BA1-4216-9D60-16F779EAAC1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8:D43</xm:sqref>
        </x14:conditionalFormatting>
        <x14:conditionalFormatting xmlns:xm="http://schemas.microsoft.com/office/excel/2006/main">
          <x14:cfRule type="dataBar" id="{FFDD94A0-6C42-4341-A2FF-74FAC32BF69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:F6 F8:F1048576</xm:sqref>
        </x14:conditionalFormatting>
        <x14:conditionalFormatting xmlns:xm="http://schemas.microsoft.com/office/excel/2006/main">
          <x14:cfRule type="dataBar" id="{4CADFABD-B415-49BD-8A6F-C8769DC519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4:F6</xm:sqref>
        </x14:conditionalFormatting>
        <x14:conditionalFormatting xmlns:xm="http://schemas.microsoft.com/office/excel/2006/main">
          <x14:cfRule type="dataBar" id="{FF52F073-755F-4A79-9C14-23FE99C8446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4:F6</xm:sqref>
        </x14:conditionalFormatting>
        <x14:conditionalFormatting xmlns:xm="http://schemas.microsoft.com/office/excel/2006/main">
          <x14:cfRule type="dataBar" id="{0E5A50A8-0866-4D1E-A8C0-FB1AE78B58F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9:L153 L3</xm:sqref>
        </x14:conditionalFormatting>
        <x14:conditionalFormatting xmlns:xm="http://schemas.microsoft.com/office/excel/2006/main">
          <x14:cfRule type="dataBar" id="{FEFC872D-42BD-473B-9FA5-376190E9113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4:D7</xm:sqref>
        </x14:conditionalFormatting>
        <x14:conditionalFormatting xmlns:xm="http://schemas.microsoft.com/office/excel/2006/main">
          <x14:cfRule type="dataBar" id="{DF21925E-E539-4D70-8DC5-3E68065488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4:D7</xm:sqref>
        </x14:conditionalFormatting>
        <x14:conditionalFormatting xmlns:xm="http://schemas.microsoft.com/office/excel/2006/main">
          <x14:cfRule type="dataBar" id="{6A372638-457C-436A-BEBA-4EA76C8228F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4:D7</xm:sqref>
        </x14:conditionalFormatting>
        <x14:conditionalFormatting xmlns:xm="http://schemas.microsoft.com/office/excel/2006/main">
          <x14:cfRule type="dataBar" id="{A2045049-32D4-41F8-8718-026B2B4DFDC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L4:L8</xm:sqref>
        </x14:conditionalFormatting>
        <x14:conditionalFormatting xmlns:xm="http://schemas.microsoft.com/office/excel/2006/main">
          <x14:cfRule type="dataBar" id="{A73FD7A0-A816-4EE8-8802-5C00975ED0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4:L8</xm:sqref>
        </x14:conditionalFormatting>
        <x14:conditionalFormatting xmlns:xm="http://schemas.microsoft.com/office/excel/2006/main">
          <x14:cfRule type="dataBar" id="{1D986050-0E8E-4806-B81E-180675D9EEC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L4:L8</xm:sqref>
        </x14:conditionalFormatting>
        <x14:conditionalFormatting xmlns:xm="http://schemas.microsoft.com/office/excel/2006/main">
          <x14:cfRule type="dataBar" id="{4F64F613-6130-441F-BBD5-C17CCCCF4F1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7</xm:sqref>
        </x14:conditionalFormatting>
        <x14:conditionalFormatting xmlns:xm="http://schemas.microsoft.com/office/excel/2006/main">
          <x14:cfRule type="dataBar" id="{7339E5AF-BDF4-443A-A7ED-A7CE6DBBD1C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7</xm:sqref>
        </x14:conditionalFormatting>
        <x14:conditionalFormatting xmlns:xm="http://schemas.microsoft.com/office/excel/2006/main">
          <x14:cfRule type="dataBar" id="{83EBFB88-D44F-43E4-86B3-43F5FEE685E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7</xm:sqref>
        </x14:conditionalFormatting>
        <x14:conditionalFormatting xmlns:xm="http://schemas.microsoft.com/office/excel/2006/main">
          <x14:cfRule type="dataBar" id="{65E673CD-CBC5-4323-BA80-562587606EC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L154:L160</xm:sqref>
        </x14:conditionalFormatting>
        <x14:conditionalFormatting xmlns:xm="http://schemas.microsoft.com/office/excel/2006/main">
          <x14:cfRule type="dataBar" id="{1D1E05B4-2318-451A-B752-3FDA5F823D5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5:K152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1BB494BC83F74EB0F197FFDE583DE2" ma:contentTypeVersion="12" ma:contentTypeDescription="Een nieuw document maken." ma:contentTypeScope="" ma:versionID="21836fe8d3430c8e5fbf0f241f39a1f1">
  <xsd:schema xmlns:xsd="http://www.w3.org/2001/XMLSchema" xmlns:xs="http://www.w3.org/2001/XMLSchema" xmlns:p="http://schemas.microsoft.com/office/2006/metadata/properties" xmlns:ns3="74c352c3-15c0-419c-ba3d-accf7d349297" xmlns:ns4="77550384-f3f1-4a56-991b-eb6856817d24" targetNamespace="http://schemas.microsoft.com/office/2006/metadata/properties" ma:root="true" ma:fieldsID="ed9856a59ffbddb1f5c4fb9b1aae59f6" ns3:_="" ns4:_="">
    <xsd:import namespace="74c352c3-15c0-419c-ba3d-accf7d349297"/>
    <xsd:import namespace="77550384-f3f1-4a56-991b-eb6856817d2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c352c3-15c0-419c-ba3d-accf7d3492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550384-f3f1-4a56-991b-eb6856817d24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607667C-D722-4041-8CDC-F0873FB2B46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4c352c3-15c0-419c-ba3d-accf7d349297"/>
    <ds:schemaRef ds:uri="77550384-f3f1-4a56-991b-eb6856817d2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7899C85-CAE9-4283-956A-6D3F8194A3E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DF847F1-967C-43CF-8A61-B3A5EA65CE9F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77550384-f3f1-4a56-991b-eb6856817d24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74c352c3-15c0-419c-ba3d-accf7d349297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M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Clot, Corentin</dc:creator>
  <cp:lastModifiedBy>Clot, Corentin</cp:lastModifiedBy>
  <dcterms:created xsi:type="dcterms:W3CDTF">2020-01-29T13:29:21Z</dcterms:created>
  <dcterms:modified xsi:type="dcterms:W3CDTF">2020-04-08T12:5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1BB494BC83F74EB0F197FFDE583DE2</vt:lpwstr>
  </property>
</Properties>
</file>